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 filterPrivacy="1"/>
  <xr:revisionPtr revIDLastSave="51" documentId="13_ncr:1_{69DC71F5-224F-4467-B53A-7594C94D912C}" xr6:coauthVersionLast="47" xr6:coauthVersionMax="47" xr10:uidLastSave="{FA18E096-1A5E-455B-B79D-5212833CAC8E}"/>
  <bookViews>
    <workbookView xWindow="-29330" yWindow="3150" windowWidth="28800" windowHeight="15370" activeTab="3" xr2:uid="{00000000-000D-0000-FFFF-FFFF00000000}"/>
  </bookViews>
  <sheets>
    <sheet name="NSI" sheetId="1" r:id="rId1"/>
    <sheet name="NSI_nor" sheetId="2" r:id="rId2"/>
    <sheet name="SNR" sheetId="3" r:id="rId3"/>
    <sheet name="Ab_scor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4" l="1"/>
  <c r="O4" i="4"/>
  <c r="N5" i="4"/>
  <c r="O5" i="4"/>
  <c r="N6" i="4"/>
  <c r="O6" i="4"/>
  <c r="N7" i="4"/>
  <c r="O7" i="4"/>
  <c r="N8" i="4"/>
  <c r="O8" i="4"/>
  <c r="N9" i="4"/>
  <c r="O9" i="4"/>
  <c r="N10" i="4"/>
  <c r="O10" i="4"/>
  <c r="N11" i="4"/>
  <c r="O11" i="4"/>
  <c r="N12" i="4"/>
  <c r="O12" i="4"/>
  <c r="N13" i="4"/>
  <c r="O13" i="4"/>
  <c r="N14" i="4"/>
  <c r="O14" i="4"/>
  <c r="N15" i="4"/>
  <c r="O15" i="4"/>
  <c r="N16" i="4"/>
  <c r="O16" i="4"/>
  <c r="N17" i="4"/>
  <c r="O17" i="4"/>
  <c r="N18" i="4"/>
  <c r="O18" i="4"/>
  <c r="N19" i="4"/>
  <c r="O19" i="4"/>
  <c r="N20" i="4"/>
  <c r="O20" i="4"/>
  <c r="N21" i="4"/>
  <c r="O21" i="4"/>
  <c r="N22" i="4"/>
  <c r="O22" i="4"/>
  <c r="N23" i="4"/>
  <c r="O23" i="4"/>
  <c r="N24" i="4"/>
  <c r="O24" i="4"/>
  <c r="N25" i="4"/>
  <c r="O25" i="4"/>
  <c r="N26" i="4"/>
  <c r="O26" i="4"/>
  <c r="N27" i="4"/>
  <c r="O27" i="4"/>
  <c r="N28" i="4"/>
  <c r="O28" i="4"/>
  <c r="N29" i="4"/>
  <c r="O29" i="4"/>
  <c r="N30" i="4"/>
  <c r="O30" i="4"/>
  <c r="N31" i="4"/>
  <c r="O31" i="4"/>
  <c r="N32" i="4"/>
  <c r="O32" i="4"/>
  <c r="N33" i="4"/>
  <c r="O33" i="4"/>
  <c r="N34" i="4"/>
  <c r="O34" i="4"/>
  <c r="N35" i="4"/>
  <c r="O35" i="4"/>
  <c r="N36" i="4"/>
  <c r="O36" i="4"/>
  <c r="N37" i="4"/>
  <c r="O37" i="4"/>
  <c r="N38" i="4"/>
  <c r="O38" i="4"/>
  <c r="N39" i="4"/>
  <c r="O39" i="4"/>
  <c r="N40" i="4"/>
  <c r="O40" i="4"/>
  <c r="N41" i="4"/>
  <c r="O41" i="4"/>
  <c r="N42" i="4"/>
  <c r="O42" i="4"/>
  <c r="N43" i="4"/>
  <c r="O43" i="4"/>
  <c r="N44" i="4"/>
  <c r="O44" i="4"/>
  <c r="N45" i="4"/>
  <c r="O45" i="4"/>
  <c r="N46" i="4"/>
  <c r="O46" i="4"/>
  <c r="N47" i="4"/>
  <c r="O47" i="4"/>
  <c r="N48" i="4"/>
  <c r="O48" i="4"/>
  <c r="N49" i="4"/>
  <c r="O49" i="4"/>
  <c r="N50" i="4"/>
  <c r="O50" i="4"/>
  <c r="N51" i="4"/>
  <c r="O51" i="4"/>
  <c r="N52" i="4"/>
  <c r="O52" i="4"/>
  <c r="N53" i="4"/>
  <c r="O53" i="4"/>
  <c r="N54" i="4"/>
  <c r="O54" i="4"/>
  <c r="N55" i="4"/>
  <c r="O55" i="4"/>
  <c r="N56" i="4"/>
  <c r="O56" i="4"/>
  <c r="N57" i="4"/>
  <c r="O57" i="4"/>
  <c r="N58" i="4"/>
  <c r="O58" i="4"/>
  <c r="N59" i="4"/>
  <c r="O59" i="4"/>
  <c r="N60" i="4"/>
  <c r="O60" i="4"/>
  <c r="N61" i="4"/>
  <c r="O61" i="4"/>
  <c r="N62" i="4"/>
  <c r="O62" i="4"/>
  <c r="N63" i="4"/>
  <c r="O63" i="4"/>
  <c r="N64" i="4"/>
  <c r="O64" i="4"/>
  <c r="N65" i="4"/>
  <c r="O65" i="4"/>
  <c r="N66" i="4"/>
  <c r="O66" i="4"/>
  <c r="N67" i="4"/>
  <c r="O67" i="4"/>
  <c r="N68" i="4"/>
  <c r="O68" i="4"/>
  <c r="N69" i="4"/>
  <c r="O69" i="4"/>
  <c r="N70" i="4"/>
  <c r="O70" i="4"/>
  <c r="N71" i="4"/>
  <c r="O71" i="4"/>
  <c r="N72" i="4"/>
  <c r="O72" i="4"/>
  <c r="N73" i="4"/>
  <c r="O73" i="4"/>
  <c r="N74" i="4"/>
  <c r="O74" i="4"/>
  <c r="N75" i="4"/>
  <c r="O75" i="4"/>
  <c r="N76" i="4"/>
  <c r="O76" i="4"/>
  <c r="N77" i="4"/>
  <c r="O77" i="4"/>
  <c r="N78" i="4"/>
  <c r="O78" i="4"/>
  <c r="N79" i="4"/>
  <c r="O79" i="4"/>
  <c r="N80" i="4"/>
  <c r="O80" i="4"/>
  <c r="N81" i="4"/>
  <c r="O81" i="4"/>
  <c r="N82" i="4"/>
  <c r="O82" i="4"/>
  <c r="O3" i="4"/>
  <c r="N3" i="4"/>
  <c r="P33" i="4"/>
  <c r="L93" i="2"/>
  <c r="K93" i="2"/>
  <c r="J93" i="2"/>
  <c r="I93" i="2"/>
  <c r="H93" i="2"/>
  <c r="G93" i="2"/>
  <c r="F93" i="2"/>
  <c r="E93" i="2"/>
  <c r="D93" i="2"/>
  <c r="C93" i="2"/>
  <c r="B93" i="2"/>
  <c r="P3" i="4"/>
  <c r="P82" i="4"/>
  <c r="P81" i="4"/>
  <c r="P80" i="4"/>
  <c r="P79" i="4"/>
  <c r="P78" i="4"/>
  <c r="P77" i="4"/>
  <c r="P76" i="4"/>
  <c r="P75" i="4"/>
  <c r="P74" i="4"/>
  <c r="P73" i="4"/>
  <c r="P72" i="4"/>
  <c r="P71" i="4"/>
  <c r="P70" i="4"/>
  <c r="P69" i="4"/>
  <c r="P68" i="4"/>
  <c r="P67" i="4"/>
  <c r="P66" i="4"/>
  <c r="P65" i="4"/>
  <c r="P64" i="4"/>
  <c r="P63" i="4"/>
  <c r="P62" i="4"/>
  <c r="P61" i="4"/>
  <c r="P60" i="4"/>
  <c r="P59" i="4"/>
  <c r="P58" i="4"/>
  <c r="P57" i="4"/>
  <c r="P56" i="4"/>
  <c r="P55" i="4"/>
  <c r="P54" i="4"/>
  <c r="P53" i="4"/>
  <c r="P52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  <c r="P38" i="4"/>
  <c r="P37" i="4"/>
  <c r="P36" i="4"/>
  <c r="P35" i="4"/>
  <c r="P34" i="4"/>
  <c r="P32" i="4"/>
  <c r="P31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</calcChain>
</file>

<file path=xl/sharedStrings.xml><?xml version="1.0" encoding="utf-8"?>
<sst xmlns="http://schemas.openxmlformats.org/spreadsheetml/2006/main" count="378" uniqueCount="100">
  <si>
    <t>ID</t>
  </si>
  <si>
    <t>Aggrecan</t>
  </si>
  <si>
    <t>AGTR1</t>
  </si>
  <si>
    <t>BCOADC-E2</t>
  </si>
  <si>
    <t>BPI</t>
  </si>
  <si>
    <t>Cardiolipin</t>
  </si>
  <si>
    <t>CENP-A</t>
  </si>
  <si>
    <t>CENP-B</t>
  </si>
  <si>
    <t xml:space="preserve">CollagenIII  </t>
  </si>
  <si>
    <t>CollagenV</t>
  </si>
  <si>
    <t>ComplementC1q</t>
  </si>
  <si>
    <t>ComplementC3</t>
  </si>
  <si>
    <t>ComplementC4</t>
  </si>
  <si>
    <t>Cytochromec</t>
  </si>
  <si>
    <t>DFS70</t>
  </si>
  <si>
    <t>dsDNA</t>
  </si>
  <si>
    <t>Elastin</t>
  </si>
  <si>
    <t>FibrinogenIV</t>
  </si>
  <si>
    <t>FibrinogenTypeI-S</t>
  </si>
  <si>
    <t>GAD65</t>
  </si>
  <si>
    <t>GBM</t>
  </si>
  <si>
    <t>GenomicDNA</t>
  </si>
  <si>
    <t>Gliadin</t>
  </si>
  <si>
    <t>GP2</t>
  </si>
  <si>
    <t>GP210</t>
  </si>
  <si>
    <t>Histone</t>
  </si>
  <si>
    <t>HSPG</t>
  </si>
  <si>
    <t>Human-CD40</t>
  </si>
  <si>
    <t>IA-2</t>
  </si>
  <si>
    <t>IF</t>
  </si>
  <si>
    <t>Insulin</t>
  </si>
  <si>
    <t>Jo-1</t>
  </si>
  <si>
    <t>KS</t>
  </si>
  <si>
    <t>KU(P70/P80)</t>
  </si>
  <si>
    <t>La/SS-B</t>
  </si>
  <si>
    <t>Laminin</t>
  </si>
  <si>
    <t>LC1</t>
  </si>
  <si>
    <t>LKM 1</t>
  </si>
  <si>
    <t>M2</t>
  </si>
  <si>
    <t>MBP</t>
  </si>
  <si>
    <t>MDA5</t>
  </si>
  <si>
    <t>Mi-2</t>
  </si>
  <si>
    <t>MPO</t>
  </si>
  <si>
    <t>Myosin</t>
  </si>
  <si>
    <t>Nucleolin</t>
  </si>
  <si>
    <t xml:space="preserve">Nucleosome </t>
  </si>
  <si>
    <t>Nup62</t>
  </si>
  <si>
    <t>NXP2</t>
  </si>
  <si>
    <t>OGDC-E2</t>
  </si>
  <si>
    <t>P0</t>
  </si>
  <si>
    <t>PCNA</t>
  </si>
  <si>
    <t>PDC-E2</t>
  </si>
  <si>
    <t>PL-7</t>
  </si>
  <si>
    <t>PL-12</t>
  </si>
  <si>
    <t>PM/Scl-75</t>
  </si>
  <si>
    <t>PM/Scl-100</t>
  </si>
  <si>
    <t>PR3</t>
  </si>
  <si>
    <t>Proteoglycan</t>
  </si>
  <si>
    <t>Ro/SS-A(52kDa)</t>
  </si>
  <si>
    <t>Ro/SS-A(60Kda)</t>
  </si>
  <si>
    <t xml:space="preserve">SAE1/SAE2 </t>
  </si>
  <si>
    <t>Scl-70</t>
  </si>
  <si>
    <t>Sm</t>
  </si>
  <si>
    <t>Sm/RNP</t>
  </si>
  <si>
    <t>SmD</t>
  </si>
  <si>
    <t>SmD1</t>
  </si>
  <si>
    <t>SP100</t>
  </si>
  <si>
    <t>SRP54</t>
  </si>
  <si>
    <t xml:space="preserve">ß2-Glycoprotein 1 </t>
  </si>
  <si>
    <t>ssDNA</t>
  </si>
  <si>
    <t>T1F1-gamma</t>
  </si>
  <si>
    <t>Thyroglobulin</t>
  </si>
  <si>
    <t>TNF-alpha</t>
  </si>
  <si>
    <t>TPO</t>
  </si>
  <si>
    <t>tTG</t>
  </si>
  <si>
    <t>U1-snRNP68/70kDa</t>
  </si>
  <si>
    <t>U1-snRNP-A</t>
  </si>
  <si>
    <t>U1-snRNP-C</t>
  </si>
  <si>
    <t>U-snRNP-B/B'</t>
  </si>
  <si>
    <t>Vimentin</t>
  </si>
  <si>
    <t>Vitronectin</t>
  </si>
  <si>
    <t>H&amp;MIgControl1</t>
  </si>
  <si>
    <t>H&amp;MIgControl2</t>
  </si>
  <si>
    <t>H&amp;MIgControl3</t>
  </si>
  <si>
    <t>HIgControl1</t>
  </si>
  <si>
    <t>HIgControl2</t>
  </si>
  <si>
    <t>HIgControl3</t>
  </si>
  <si>
    <t>MIgControl1</t>
  </si>
  <si>
    <t>MIgControl2</t>
  </si>
  <si>
    <t>%SNR&gt;3</t>
  </si>
  <si>
    <t>SUM</t>
  </si>
  <si>
    <t>Controls</t>
  </si>
  <si>
    <t>Mb1-Cre</t>
  </si>
  <si>
    <t>p value</t>
  </si>
  <si>
    <t>p&lt;0.05</t>
  </si>
  <si>
    <t>Mb1-Cre vs Control</t>
  </si>
  <si>
    <t>Aicda-Cre vs Control</t>
  </si>
  <si>
    <t>Count</t>
  </si>
  <si>
    <t>Aicda-Cre</t>
  </si>
  <si>
    <t>Aicda-Cre vs Mb1-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164" fontId="0" fillId="0" borderId="1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2" xfId="0" applyBorder="1"/>
    <xf numFmtId="164" fontId="0" fillId="0" borderId="2" xfId="0" applyNumberFormat="1" applyBorder="1" applyAlignment="1">
      <alignment horizontal="left"/>
    </xf>
    <xf numFmtId="165" fontId="0" fillId="0" borderId="0" xfId="0" applyNumberFormat="1" applyAlignment="1">
      <alignment horizontal="left"/>
    </xf>
    <xf numFmtId="165" fontId="0" fillId="0" borderId="1" xfId="0" applyNumberFormat="1" applyBorder="1" applyAlignment="1">
      <alignment horizontal="left"/>
    </xf>
    <xf numFmtId="165" fontId="0" fillId="0" borderId="2" xfId="0" applyNumberFormat="1" applyBorder="1" applyAlignment="1">
      <alignment horizontal="left"/>
    </xf>
    <xf numFmtId="0" fontId="0" fillId="2" borderId="0" xfId="0" applyFill="1"/>
    <xf numFmtId="164" fontId="0" fillId="0" borderId="0" xfId="0" applyNumberFormat="1"/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0"/>
  <sheetViews>
    <sheetView workbookViewId="0">
      <selection activeCell="F1" sqref="F1"/>
    </sheetView>
  </sheetViews>
  <sheetFormatPr defaultRowHeight="14.5" x14ac:dyDescent="0.35"/>
  <cols>
    <col min="1" max="1" width="26.26953125" customWidth="1"/>
    <col min="2" max="12" width="9.54296875" bestFit="1" customWidth="1"/>
  </cols>
  <sheetData>
    <row r="1" spans="1:12" x14ac:dyDescent="0.35">
      <c r="C1" t="s">
        <v>91</v>
      </c>
      <c r="F1" t="s">
        <v>98</v>
      </c>
      <c r="J1" t="s">
        <v>92</v>
      </c>
    </row>
    <row r="2" spans="1:12" x14ac:dyDescent="0.35">
      <c r="A2" s="1" t="s">
        <v>0</v>
      </c>
      <c r="B2" s="1">
        <v>1</v>
      </c>
      <c r="C2" s="1">
        <v>2</v>
      </c>
      <c r="D2" s="1">
        <v>3</v>
      </c>
      <c r="E2" s="12">
        <v>4</v>
      </c>
      <c r="F2" s="12">
        <v>5</v>
      </c>
      <c r="G2" s="12">
        <v>6</v>
      </c>
      <c r="H2" s="12">
        <v>7</v>
      </c>
      <c r="I2" s="13">
        <v>12</v>
      </c>
      <c r="J2" s="13">
        <v>13</v>
      </c>
      <c r="K2" s="13">
        <v>14</v>
      </c>
      <c r="L2" s="13">
        <v>15</v>
      </c>
    </row>
    <row r="3" spans="1:12" x14ac:dyDescent="0.35">
      <c r="A3" s="2" t="s">
        <v>1</v>
      </c>
      <c r="B3" s="8">
        <v>2.3333333333333299</v>
      </c>
      <c r="C3" s="8">
        <v>8.3333333333333304</v>
      </c>
      <c r="D3" s="8">
        <v>2.6666666666666701</v>
      </c>
      <c r="E3" s="8">
        <v>16.6666666666667</v>
      </c>
      <c r="F3" s="8">
        <v>4</v>
      </c>
      <c r="G3" s="8">
        <v>14</v>
      </c>
      <c r="H3" s="8">
        <v>18.6666666666667</v>
      </c>
      <c r="I3" s="8">
        <v>22</v>
      </c>
      <c r="J3" s="8">
        <v>36.3333333333333</v>
      </c>
      <c r="K3" s="8">
        <v>21</v>
      </c>
      <c r="L3" s="8">
        <v>33.3333333333333</v>
      </c>
    </row>
    <row r="4" spans="1:12" x14ac:dyDescent="0.35">
      <c r="A4" t="s">
        <v>2</v>
      </c>
      <c r="B4" s="7">
        <v>1E-3</v>
      </c>
      <c r="C4" s="7">
        <v>1E-3</v>
      </c>
      <c r="D4" s="7">
        <v>1E-3</v>
      </c>
      <c r="E4" s="7">
        <v>0.66600000000000004</v>
      </c>
      <c r="F4" s="7">
        <v>1E-3</v>
      </c>
      <c r="G4" s="7">
        <v>1.333</v>
      </c>
      <c r="H4" s="7">
        <v>1E-3</v>
      </c>
      <c r="I4" s="7">
        <v>1E-3</v>
      </c>
      <c r="J4" s="7">
        <v>1E-3</v>
      </c>
      <c r="K4" s="7">
        <v>1E-3</v>
      </c>
      <c r="L4" s="7">
        <v>1E-3</v>
      </c>
    </row>
    <row r="5" spans="1:12" x14ac:dyDescent="0.35">
      <c r="A5" t="s">
        <v>3</v>
      </c>
      <c r="B5" s="7">
        <v>1E-3</v>
      </c>
      <c r="C5" s="7">
        <v>1E-3</v>
      </c>
      <c r="D5" s="7">
        <v>1E-3</v>
      </c>
      <c r="E5" s="7">
        <v>1E-3</v>
      </c>
      <c r="F5" s="7">
        <v>1E-3</v>
      </c>
      <c r="G5" s="7">
        <v>1E-3</v>
      </c>
      <c r="H5" s="7">
        <v>14.3333333333333</v>
      </c>
      <c r="I5" s="7">
        <v>1E-3</v>
      </c>
      <c r="J5" s="7">
        <v>64</v>
      </c>
      <c r="K5" s="7">
        <v>31</v>
      </c>
      <c r="L5" s="7">
        <v>82</v>
      </c>
    </row>
    <row r="6" spans="1:12" x14ac:dyDescent="0.35">
      <c r="A6" t="s">
        <v>4</v>
      </c>
      <c r="B6" s="7">
        <v>1E-3</v>
      </c>
      <c r="C6" s="7">
        <v>3</v>
      </c>
      <c r="D6" s="7">
        <v>1E-3</v>
      </c>
      <c r="E6" s="7">
        <v>1E-3</v>
      </c>
      <c r="F6" s="7">
        <v>24.6666666666667</v>
      </c>
      <c r="G6" s="7">
        <v>1E-3</v>
      </c>
      <c r="H6" s="7">
        <v>70.6666666666667</v>
      </c>
      <c r="I6" s="7">
        <v>3.3333333333333401</v>
      </c>
      <c r="J6" s="7">
        <v>57.3333333333333</v>
      </c>
      <c r="K6" s="7">
        <v>34</v>
      </c>
      <c r="L6" s="7">
        <v>58.6666666666667</v>
      </c>
    </row>
    <row r="7" spans="1:12" x14ac:dyDescent="0.35">
      <c r="A7" t="s">
        <v>5</v>
      </c>
      <c r="B7" s="7">
        <v>1E-3</v>
      </c>
      <c r="C7" s="7">
        <v>1E-3</v>
      </c>
      <c r="D7" s="7">
        <v>1E-3</v>
      </c>
      <c r="E7" s="7">
        <v>1E-3</v>
      </c>
      <c r="F7" s="7">
        <v>1E-3</v>
      </c>
      <c r="G7" s="7">
        <v>1</v>
      </c>
      <c r="H7" s="7">
        <v>24</v>
      </c>
      <c r="I7" s="7">
        <v>1.6666666666666701</v>
      </c>
      <c r="J7" s="7">
        <v>48.6666666666667</v>
      </c>
      <c r="K7" s="7">
        <v>811</v>
      </c>
      <c r="L7" s="7">
        <v>404</v>
      </c>
    </row>
    <row r="8" spans="1:12" x14ac:dyDescent="0.35">
      <c r="A8" t="s">
        <v>6</v>
      </c>
      <c r="B8" s="7">
        <v>84.6666666666667</v>
      </c>
      <c r="C8" s="7">
        <v>1E-3</v>
      </c>
      <c r="D8" s="7">
        <v>1E-3</v>
      </c>
      <c r="E8" s="7">
        <v>1E-3</v>
      </c>
      <c r="F8" s="7">
        <v>1E-3</v>
      </c>
      <c r="G8" s="7">
        <v>1E-3</v>
      </c>
      <c r="H8" s="7">
        <v>49.6666666666667</v>
      </c>
      <c r="I8" s="7">
        <v>1E-3</v>
      </c>
      <c r="J8" s="7">
        <v>1E-3</v>
      </c>
      <c r="K8" s="7">
        <v>1E-3</v>
      </c>
      <c r="L8" s="7">
        <v>796.33333333333303</v>
      </c>
    </row>
    <row r="9" spans="1:12" x14ac:dyDescent="0.35">
      <c r="A9" t="s">
        <v>7</v>
      </c>
      <c r="B9" s="7">
        <v>1E-3</v>
      </c>
      <c r="C9" s="7">
        <v>1E-3</v>
      </c>
      <c r="D9" s="7">
        <v>1E-3</v>
      </c>
      <c r="E9" s="7">
        <v>1E-3</v>
      </c>
      <c r="F9" s="7">
        <v>1E-3</v>
      </c>
      <c r="G9" s="7">
        <v>1E-3</v>
      </c>
      <c r="H9" s="7">
        <v>57</v>
      </c>
      <c r="I9" s="7">
        <v>22.3333333333333</v>
      </c>
      <c r="J9" s="7">
        <v>59</v>
      </c>
      <c r="K9" s="7">
        <v>2</v>
      </c>
      <c r="L9" s="7">
        <v>107</v>
      </c>
    </row>
    <row r="10" spans="1:12" x14ac:dyDescent="0.35">
      <c r="A10" t="s">
        <v>8</v>
      </c>
      <c r="B10" s="7">
        <v>1E-3</v>
      </c>
      <c r="C10" s="7">
        <v>1E-3</v>
      </c>
      <c r="D10" s="7">
        <v>1E-3</v>
      </c>
      <c r="E10" s="7">
        <v>1E-3</v>
      </c>
      <c r="F10" s="7">
        <v>38.3333333333333</v>
      </c>
      <c r="G10" s="7">
        <v>2.6666666666666701</v>
      </c>
      <c r="H10" s="7">
        <v>33.3333333333333</v>
      </c>
      <c r="I10" s="7">
        <v>1E-3</v>
      </c>
      <c r="J10" s="7">
        <v>80</v>
      </c>
      <c r="K10" s="7">
        <v>1E-3</v>
      </c>
      <c r="L10" s="7">
        <v>64.6666666666667</v>
      </c>
    </row>
    <row r="11" spans="1:12" x14ac:dyDescent="0.35">
      <c r="A11" t="s">
        <v>9</v>
      </c>
      <c r="B11" s="7">
        <v>1E-3</v>
      </c>
      <c r="C11" s="7">
        <v>1E-3</v>
      </c>
      <c r="D11" s="7">
        <v>1E-3</v>
      </c>
      <c r="E11" s="7">
        <v>1E-3</v>
      </c>
      <c r="F11" s="7">
        <v>77</v>
      </c>
      <c r="G11" s="7">
        <v>1E-3</v>
      </c>
      <c r="H11" s="7">
        <v>1E-3</v>
      </c>
      <c r="I11" s="7">
        <v>50.3333333333334</v>
      </c>
      <c r="J11" s="7">
        <v>241</v>
      </c>
      <c r="K11" s="7">
        <v>130</v>
      </c>
      <c r="L11" s="7">
        <v>479.66666666666703</v>
      </c>
    </row>
    <row r="12" spans="1:12" x14ac:dyDescent="0.35">
      <c r="A12" t="s">
        <v>10</v>
      </c>
      <c r="B12" s="7">
        <v>751</v>
      </c>
      <c r="C12" s="7">
        <v>3139</v>
      </c>
      <c r="D12" s="7">
        <v>1E-3</v>
      </c>
      <c r="E12" s="7">
        <v>999</v>
      </c>
      <c r="F12" s="7">
        <v>1E-3</v>
      </c>
      <c r="G12" s="7">
        <v>612.33333333333405</v>
      </c>
      <c r="H12" s="7">
        <v>1228.3333333333301</v>
      </c>
      <c r="I12" s="7">
        <v>1321</v>
      </c>
      <c r="J12" s="7">
        <v>1E-3</v>
      </c>
      <c r="K12" s="7">
        <v>1340.6666666666699</v>
      </c>
      <c r="L12" s="7">
        <v>126</v>
      </c>
    </row>
    <row r="13" spans="1:12" x14ac:dyDescent="0.35">
      <c r="A13" t="s">
        <v>11</v>
      </c>
      <c r="B13" s="7">
        <v>1E-3</v>
      </c>
      <c r="C13" s="7">
        <v>1E-3</v>
      </c>
      <c r="D13" s="7">
        <v>1E-3</v>
      </c>
      <c r="E13" s="7">
        <v>1E-3</v>
      </c>
      <c r="F13" s="7">
        <v>1E-3</v>
      </c>
      <c r="G13" s="7">
        <v>1E-3</v>
      </c>
      <c r="H13" s="7">
        <v>1E-3</v>
      </c>
      <c r="I13" s="7">
        <v>47.6666666666666</v>
      </c>
      <c r="J13" s="7">
        <v>62</v>
      </c>
      <c r="K13" s="7">
        <v>39.6666666666666</v>
      </c>
      <c r="L13" s="7">
        <v>138.333333333333</v>
      </c>
    </row>
    <row r="14" spans="1:12" x14ac:dyDescent="0.35">
      <c r="A14" t="s">
        <v>12</v>
      </c>
      <c r="B14" s="7">
        <v>17</v>
      </c>
      <c r="C14" s="7">
        <v>1E-3</v>
      </c>
      <c r="D14" s="7">
        <v>1E-3</v>
      </c>
      <c r="E14" s="7">
        <v>1E-3</v>
      </c>
      <c r="F14" s="7">
        <v>1E-3</v>
      </c>
      <c r="G14" s="7">
        <v>1E-3</v>
      </c>
      <c r="H14" s="7">
        <v>1E-3</v>
      </c>
      <c r="I14" s="7">
        <v>1E-3</v>
      </c>
      <c r="J14" s="7">
        <v>1E-3</v>
      </c>
      <c r="K14" s="7">
        <v>1E-3</v>
      </c>
      <c r="L14" s="7">
        <v>0.33333333333337101</v>
      </c>
    </row>
    <row r="15" spans="1:12" x14ac:dyDescent="0.35">
      <c r="A15" t="s">
        <v>13</v>
      </c>
      <c r="B15" s="7">
        <v>1E-3</v>
      </c>
      <c r="C15" s="7">
        <v>43.6666666666667</v>
      </c>
      <c r="D15" s="7">
        <v>1E-3</v>
      </c>
      <c r="E15" s="7">
        <v>1E-3</v>
      </c>
      <c r="F15" s="7">
        <v>1E-3</v>
      </c>
      <c r="G15" s="7">
        <v>9.3333333333333304</v>
      </c>
      <c r="H15" s="7">
        <v>6.6666666666666696</v>
      </c>
      <c r="I15" s="7">
        <v>18.3333333333333</v>
      </c>
      <c r="J15" s="7">
        <v>1E-3</v>
      </c>
      <c r="K15" s="7">
        <v>22</v>
      </c>
      <c r="L15" s="7">
        <v>1E-3</v>
      </c>
    </row>
    <row r="16" spans="1:12" x14ac:dyDescent="0.35">
      <c r="A16" t="s">
        <v>14</v>
      </c>
      <c r="B16" s="7">
        <v>1E-3</v>
      </c>
      <c r="C16" s="7">
        <v>1E-3</v>
      </c>
      <c r="D16" s="7">
        <v>1E-3</v>
      </c>
      <c r="E16" s="7">
        <v>1E-3</v>
      </c>
      <c r="F16" s="7">
        <v>1E-3</v>
      </c>
      <c r="G16" s="7">
        <v>1E-3</v>
      </c>
      <c r="H16" s="7">
        <v>1E-3</v>
      </c>
      <c r="I16" s="7">
        <v>1E-3</v>
      </c>
      <c r="J16" s="7">
        <v>1E-3</v>
      </c>
      <c r="K16" s="7">
        <v>1E-3</v>
      </c>
      <c r="L16" s="7">
        <v>23.6666666666667</v>
      </c>
    </row>
    <row r="17" spans="1:12" x14ac:dyDescent="0.35">
      <c r="A17" t="s">
        <v>15</v>
      </c>
      <c r="B17" s="7">
        <v>1.3333333333333299</v>
      </c>
      <c r="C17" s="7">
        <v>38</v>
      </c>
      <c r="D17" s="7">
        <v>1E-3</v>
      </c>
      <c r="E17" s="7">
        <v>10</v>
      </c>
      <c r="F17" s="7">
        <v>29.3333333333333</v>
      </c>
      <c r="G17" s="7">
        <v>6.3333333333333304</v>
      </c>
      <c r="H17" s="7">
        <v>46.3333333333333</v>
      </c>
      <c r="I17" s="7">
        <v>40.3333333333333</v>
      </c>
      <c r="J17" s="7">
        <v>77</v>
      </c>
      <c r="K17" s="7">
        <v>4</v>
      </c>
      <c r="L17" s="7">
        <v>362</v>
      </c>
    </row>
    <row r="18" spans="1:12" x14ac:dyDescent="0.35">
      <c r="A18" t="s">
        <v>16</v>
      </c>
      <c r="B18" s="7">
        <v>18.6666666666667</v>
      </c>
      <c r="C18" s="7">
        <v>10.6666666666667</v>
      </c>
      <c r="D18" s="7">
        <v>17.3333333333333</v>
      </c>
      <c r="E18" s="7">
        <v>18</v>
      </c>
      <c r="F18" s="7">
        <v>22</v>
      </c>
      <c r="G18" s="7">
        <v>21.3333333333333</v>
      </c>
      <c r="H18" s="7">
        <v>34.6666666666667</v>
      </c>
      <c r="I18" s="7">
        <v>28.3333333333333</v>
      </c>
      <c r="J18" s="7">
        <v>104.333333333333</v>
      </c>
      <c r="K18" s="7">
        <v>22.3333333333333</v>
      </c>
      <c r="L18" s="7">
        <v>146.666666666667</v>
      </c>
    </row>
    <row r="19" spans="1:12" x14ac:dyDescent="0.35">
      <c r="A19" t="s">
        <v>17</v>
      </c>
      <c r="B19" s="7">
        <v>1E-3</v>
      </c>
      <c r="C19" s="7">
        <v>1E-3</v>
      </c>
      <c r="D19" s="7">
        <v>1E-3</v>
      </c>
      <c r="E19" s="7">
        <v>1E-3</v>
      </c>
      <c r="F19" s="7">
        <v>1E-3</v>
      </c>
      <c r="G19" s="7">
        <v>1E-3</v>
      </c>
      <c r="H19" s="7">
        <v>1E-3</v>
      </c>
      <c r="I19" s="7">
        <v>1E-3</v>
      </c>
      <c r="J19" s="7">
        <v>1E-3</v>
      </c>
      <c r="K19" s="7">
        <v>1E-3</v>
      </c>
      <c r="L19" s="7">
        <v>1E-3</v>
      </c>
    </row>
    <row r="20" spans="1:12" x14ac:dyDescent="0.35">
      <c r="A20" t="s">
        <v>18</v>
      </c>
      <c r="B20" s="7">
        <v>659</v>
      </c>
      <c r="C20" s="7">
        <v>594.66666666666697</v>
      </c>
      <c r="D20" s="7">
        <v>1E-3</v>
      </c>
      <c r="E20" s="7">
        <v>318</v>
      </c>
      <c r="F20" s="7">
        <v>196.666666666667</v>
      </c>
      <c r="G20" s="7">
        <v>1E-3</v>
      </c>
      <c r="H20" s="7">
        <v>612.33333333333303</v>
      </c>
      <c r="I20" s="7">
        <v>1E-3</v>
      </c>
      <c r="J20" s="7">
        <v>1E-3</v>
      </c>
      <c r="K20" s="7">
        <v>1E-3</v>
      </c>
      <c r="L20" s="7">
        <v>349.66666666666703</v>
      </c>
    </row>
    <row r="21" spans="1:12" x14ac:dyDescent="0.35">
      <c r="A21" t="s">
        <v>19</v>
      </c>
      <c r="B21" s="7">
        <v>16.3333333333333</v>
      </c>
      <c r="C21" s="7">
        <v>21</v>
      </c>
      <c r="D21" s="7">
        <v>1E-3</v>
      </c>
      <c r="E21" s="7">
        <v>1E-3</v>
      </c>
      <c r="F21" s="7">
        <v>11</v>
      </c>
      <c r="G21" s="7">
        <v>1E-3</v>
      </c>
      <c r="H21" s="7">
        <v>76.6666666666667</v>
      </c>
      <c r="I21" s="7">
        <v>63.6666666666666</v>
      </c>
      <c r="J21" s="7">
        <v>271.33333333333297</v>
      </c>
      <c r="K21" s="7">
        <v>50.6666666666666</v>
      </c>
      <c r="L21" s="7">
        <v>370.33333333333297</v>
      </c>
    </row>
    <row r="22" spans="1:12" x14ac:dyDescent="0.35">
      <c r="A22" t="s">
        <v>20</v>
      </c>
      <c r="B22" s="7">
        <v>1E-3</v>
      </c>
      <c r="C22" s="7">
        <v>282.66666666666703</v>
      </c>
      <c r="D22" s="7">
        <v>1E-3</v>
      </c>
      <c r="E22" s="7">
        <v>1E-3</v>
      </c>
      <c r="F22" s="7">
        <v>144</v>
      </c>
      <c r="G22" s="7">
        <v>1E-3</v>
      </c>
      <c r="H22" s="7">
        <v>387.66666666666703</v>
      </c>
      <c r="I22" s="7">
        <v>120.333333333333</v>
      </c>
      <c r="J22" s="7">
        <v>1E-3</v>
      </c>
      <c r="K22" s="7">
        <v>255</v>
      </c>
      <c r="L22" s="7">
        <v>454.33333333333297</v>
      </c>
    </row>
    <row r="23" spans="1:12" x14ac:dyDescent="0.35">
      <c r="A23" t="s">
        <v>21</v>
      </c>
      <c r="B23" s="7">
        <v>3.6666666666666701</v>
      </c>
      <c r="C23" s="7">
        <v>427.33333333333297</v>
      </c>
      <c r="D23" s="7">
        <v>1</v>
      </c>
      <c r="E23" s="7">
        <v>10.3333333333333</v>
      </c>
      <c r="F23" s="7">
        <v>106</v>
      </c>
      <c r="G23" s="7">
        <v>7</v>
      </c>
      <c r="H23" s="7">
        <v>45.6666666666667</v>
      </c>
      <c r="I23" s="7">
        <v>49</v>
      </c>
      <c r="J23" s="7">
        <v>81.6666666666667</v>
      </c>
      <c r="K23" s="7">
        <v>6.6666666666666696</v>
      </c>
      <c r="L23" s="7">
        <v>571.66666666666697</v>
      </c>
    </row>
    <row r="24" spans="1:12" x14ac:dyDescent="0.35">
      <c r="A24" t="s">
        <v>22</v>
      </c>
      <c r="B24" s="7">
        <v>6.6666666666666599</v>
      </c>
      <c r="C24" s="7">
        <v>0</v>
      </c>
      <c r="D24" s="7">
        <v>1.3333333333333299</v>
      </c>
      <c r="E24" s="7">
        <v>32</v>
      </c>
      <c r="F24" s="7">
        <v>46.6666666666667</v>
      </c>
      <c r="G24" s="7">
        <v>30.3333333333333</v>
      </c>
      <c r="H24" s="7">
        <v>67.6666666666667</v>
      </c>
      <c r="I24" s="7">
        <v>45.3333333333333</v>
      </c>
      <c r="J24" s="7">
        <v>191</v>
      </c>
      <c r="K24" s="7">
        <v>36.3333333333333</v>
      </c>
      <c r="L24" s="7">
        <v>158.333333333333</v>
      </c>
    </row>
    <row r="25" spans="1:12" x14ac:dyDescent="0.35">
      <c r="A25" t="s">
        <v>23</v>
      </c>
      <c r="B25" s="7">
        <v>1E-3</v>
      </c>
      <c r="C25" s="7">
        <v>1E-3</v>
      </c>
      <c r="D25" s="7">
        <v>1E-3</v>
      </c>
      <c r="E25" s="7">
        <v>19</v>
      </c>
      <c r="F25" s="7">
        <v>15.6666666666667</v>
      </c>
      <c r="G25" s="7">
        <v>39.6666666666667</v>
      </c>
      <c r="H25" s="7">
        <v>46</v>
      </c>
      <c r="I25" s="7">
        <v>88.6666666666667</v>
      </c>
      <c r="J25" s="7">
        <v>139</v>
      </c>
      <c r="K25" s="7">
        <v>50.3333333333333</v>
      </c>
      <c r="L25" s="7">
        <v>211.666666666667</v>
      </c>
    </row>
    <row r="26" spans="1:12" x14ac:dyDescent="0.35">
      <c r="A26" t="s">
        <v>24</v>
      </c>
      <c r="B26" s="7">
        <v>1732.3333333333301</v>
      </c>
      <c r="C26" s="7">
        <v>1543</v>
      </c>
      <c r="D26" s="7">
        <v>608</v>
      </c>
      <c r="E26" s="7">
        <v>440</v>
      </c>
      <c r="F26" s="7">
        <v>1620.6666666666699</v>
      </c>
      <c r="G26" s="7">
        <v>138</v>
      </c>
      <c r="H26" s="7">
        <v>2025</v>
      </c>
      <c r="I26" s="7">
        <v>1E-3</v>
      </c>
      <c r="J26" s="7">
        <v>1E-3</v>
      </c>
      <c r="K26" s="7">
        <v>1319.6666666666699</v>
      </c>
      <c r="L26" s="7">
        <v>779.66666666666697</v>
      </c>
    </row>
    <row r="27" spans="1:12" x14ac:dyDescent="0.35">
      <c r="A27" t="s">
        <v>25</v>
      </c>
      <c r="B27" s="7">
        <v>20773.333333333299</v>
      </c>
      <c r="C27" s="7">
        <v>13768</v>
      </c>
      <c r="D27" s="7">
        <v>2688</v>
      </c>
      <c r="E27" s="7">
        <v>1E-3</v>
      </c>
      <c r="F27" s="7">
        <v>5645</v>
      </c>
      <c r="G27" s="7">
        <v>1E-3</v>
      </c>
      <c r="H27" s="7">
        <v>10132.333333333299</v>
      </c>
      <c r="I27" s="7">
        <v>1E-3</v>
      </c>
      <c r="J27" s="7">
        <v>1E-3</v>
      </c>
      <c r="K27" s="7">
        <v>2505.6666666666601</v>
      </c>
      <c r="L27" s="7">
        <v>6653.6666666666597</v>
      </c>
    </row>
    <row r="28" spans="1:12" x14ac:dyDescent="0.35">
      <c r="A28" t="s">
        <v>26</v>
      </c>
      <c r="B28" s="7">
        <v>1E-3</v>
      </c>
      <c r="C28" s="7">
        <v>1E-3</v>
      </c>
      <c r="D28" s="7">
        <v>1E-3</v>
      </c>
      <c r="E28" s="7">
        <v>79.6666666666666</v>
      </c>
      <c r="F28" s="7">
        <v>21.6666666666666</v>
      </c>
      <c r="G28" s="7">
        <v>208.666666666667</v>
      </c>
      <c r="H28" s="7">
        <v>53</v>
      </c>
      <c r="I28" s="7">
        <v>297.33333333333297</v>
      </c>
      <c r="J28" s="7">
        <v>257</v>
      </c>
      <c r="K28" s="7">
        <v>157</v>
      </c>
      <c r="L28" s="7">
        <v>286.33333333333297</v>
      </c>
    </row>
    <row r="29" spans="1:12" x14ac:dyDescent="0.35">
      <c r="A29" t="s">
        <v>27</v>
      </c>
      <c r="B29" s="7">
        <v>1E-3</v>
      </c>
      <c r="C29" s="7">
        <v>1E-3</v>
      </c>
      <c r="D29" s="7">
        <v>1E-3</v>
      </c>
      <c r="E29" s="7">
        <v>1E-3</v>
      </c>
      <c r="F29" s="7">
        <v>1E-3</v>
      </c>
      <c r="G29" s="7">
        <v>1E-3</v>
      </c>
      <c r="H29" s="7">
        <v>1E-3</v>
      </c>
      <c r="I29" s="7">
        <v>1E-3</v>
      </c>
      <c r="J29" s="7">
        <v>2.3333333333333299</v>
      </c>
      <c r="K29" s="7">
        <v>1E-3</v>
      </c>
      <c r="L29" s="7">
        <v>3</v>
      </c>
    </row>
    <row r="30" spans="1:12" x14ac:dyDescent="0.35">
      <c r="A30" t="s">
        <v>28</v>
      </c>
      <c r="B30" s="7">
        <v>1E-3</v>
      </c>
      <c r="C30" s="7">
        <v>1E-3</v>
      </c>
      <c r="D30" s="7">
        <v>1E-3</v>
      </c>
      <c r="E30" s="7">
        <v>2</v>
      </c>
      <c r="F30" s="7">
        <v>4.3333333333333401</v>
      </c>
      <c r="G30" s="7">
        <v>20</v>
      </c>
      <c r="H30" s="7">
        <v>24.6666666666667</v>
      </c>
      <c r="I30" s="7">
        <v>61</v>
      </c>
      <c r="J30" s="7">
        <v>135.666666666667</v>
      </c>
      <c r="K30" s="7">
        <v>33</v>
      </c>
      <c r="L30" s="7">
        <v>171.666666666667</v>
      </c>
    </row>
    <row r="31" spans="1:12" x14ac:dyDescent="0.35">
      <c r="A31" t="s">
        <v>29</v>
      </c>
      <c r="B31" s="7">
        <v>1E-3</v>
      </c>
      <c r="C31" s="7">
        <v>1E-3</v>
      </c>
      <c r="D31" s="7">
        <v>1E-3</v>
      </c>
      <c r="E31" s="7">
        <v>1E-3</v>
      </c>
      <c r="F31" s="7">
        <v>1E-3</v>
      </c>
      <c r="G31" s="7">
        <v>1.6666666666666601</v>
      </c>
      <c r="H31" s="7">
        <v>6.6666666666666599</v>
      </c>
      <c r="I31" s="7">
        <v>10</v>
      </c>
      <c r="J31" s="7">
        <v>61.3333333333333</v>
      </c>
      <c r="K31" s="7">
        <v>35.3333333333333</v>
      </c>
      <c r="L31" s="7">
        <v>52.6666666666667</v>
      </c>
    </row>
    <row r="32" spans="1:12" x14ac:dyDescent="0.35">
      <c r="A32" t="s">
        <v>30</v>
      </c>
      <c r="B32" s="7">
        <v>2.3333333333333299</v>
      </c>
      <c r="C32" s="7">
        <v>1E-3</v>
      </c>
      <c r="D32" s="7">
        <v>1E-3</v>
      </c>
      <c r="E32" s="7">
        <v>1E-3</v>
      </c>
      <c r="F32" s="7">
        <v>1E-3</v>
      </c>
      <c r="G32" s="7">
        <v>2</v>
      </c>
      <c r="H32" s="7">
        <v>1E-3</v>
      </c>
      <c r="I32" s="7">
        <v>1.3333333333333299</v>
      </c>
      <c r="J32" s="7">
        <v>1E-3</v>
      </c>
      <c r="K32" s="7">
        <v>1.3333333333333299</v>
      </c>
      <c r="L32" s="7">
        <v>1.6666666666666701</v>
      </c>
    </row>
    <row r="33" spans="1:12" x14ac:dyDescent="0.35">
      <c r="A33" t="s">
        <v>31</v>
      </c>
      <c r="B33" s="7">
        <v>1E-3</v>
      </c>
      <c r="C33" s="7">
        <v>1E-3</v>
      </c>
      <c r="D33" s="7">
        <v>1E-3</v>
      </c>
      <c r="E33" s="7">
        <v>13</v>
      </c>
      <c r="F33" s="7">
        <v>13.6666666666667</v>
      </c>
      <c r="G33" s="7">
        <v>22</v>
      </c>
      <c r="H33" s="7">
        <v>44.3333333333333</v>
      </c>
      <c r="I33" s="7">
        <v>43.3333333333333</v>
      </c>
      <c r="J33" s="7">
        <v>146.333333333333</v>
      </c>
      <c r="K33" s="7">
        <v>32.3333333333333</v>
      </c>
      <c r="L33" s="7">
        <v>140.666666666667</v>
      </c>
    </row>
    <row r="34" spans="1:12" x14ac:dyDescent="0.35">
      <c r="A34" t="s">
        <v>32</v>
      </c>
      <c r="B34" s="7">
        <v>1E-3</v>
      </c>
      <c r="C34" s="7">
        <v>1E-3</v>
      </c>
      <c r="D34" s="7">
        <v>1E-3</v>
      </c>
      <c r="E34" s="7">
        <v>1E-3</v>
      </c>
      <c r="F34" s="7">
        <v>1E-3</v>
      </c>
      <c r="G34" s="7">
        <v>1E-3</v>
      </c>
      <c r="H34" s="7">
        <v>32</v>
      </c>
      <c r="I34" s="7">
        <v>9.3333333333333393</v>
      </c>
      <c r="J34" s="7">
        <v>131.666666666667</v>
      </c>
      <c r="K34" s="7">
        <v>11.3333333333333</v>
      </c>
      <c r="L34" s="7">
        <v>127</v>
      </c>
    </row>
    <row r="35" spans="1:12" x14ac:dyDescent="0.35">
      <c r="A35" t="s">
        <v>33</v>
      </c>
      <c r="B35" s="7">
        <v>1E-3</v>
      </c>
      <c r="C35" s="7">
        <v>1E-3</v>
      </c>
      <c r="D35" s="7">
        <v>1E-3</v>
      </c>
      <c r="E35" s="7">
        <v>1E-3</v>
      </c>
      <c r="F35" s="7">
        <v>1E-3</v>
      </c>
      <c r="G35" s="7">
        <v>1E-3</v>
      </c>
      <c r="H35" s="7">
        <v>8.3333333333333108</v>
      </c>
      <c r="I35" s="7">
        <v>1.3333333333333099</v>
      </c>
      <c r="J35" s="7">
        <v>47.3333333333333</v>
      </c>
      <c r="K35" s="7">
        <v>8.3333333333333108</v>
      </c>
      <c r="L35" s="7">
        <v>53</v>
      </c>
    </row>
    <row r="36" spans="1:12" x14ac:dyDescent="0.35">
      <c r="A36" t="s">
        <v>34</v>
      </c>
      <c r="B36" s="7">
        <v>1E-3</v>
      </c>
      <c r="C36" s="7">
        <v>1E-3</v>
      </c>
      <c r="D36" s="7">
        <v>1E-3</v>
      </c>
      <c r="E36" s="7">
        <v>1E-3</v>
      </c>
      <c r="F36" s="7">
        <v>1E-3</v>
      </c>
      <c r="G36" s="7">
        <v>1E-3</v>
      </c>
      <c r="H36" s="7">
        <v>16.3333333333334</v>
      </c>
      <c r="I36" s="7">
        <v>14.6666666666667</v>
      </c>
      <c r="J36" s="7">
        <v>108.333333333333</v>
      </c>
      <c r="K36" s="7">
        <v>1E-3</v>
      </c>
      <c r="L36" s="7">
        <v>82.6666666666667</v>
      </c>
    </row>
    <row r="37" spans="1:12" x14ac:dyDescent="0.35">
      <c r="A37" t="s">
        <v>35</v>
      </c>
      <c r="B37" s="7">
        <v>1E-3</v>
      </c>
      <c r="C37" s="7">
        <v>24.6666666666667</v>
      </c>
      <c r="D37" s="7">
        <v>0.33333333333337101</v>
      </c>
      <c r="E37" s="7">
        <v>34.3333333333334</v>
      </c>
      <c r="F37" s="7">
        <v>1E-3</v>
      </c>
      <c r="G37" s="7">
        <v>49.3333333333334</v>
      </c>
      <c r="H37" s="7">
        <v>1E-3</v>
      </c>
      <c r="I37" s="7">
        <v>166</v>
      </c>
      <c r="J37" s="7">
        <v>1E-3</v>
      </c>
      <c r="K37" s="7">
        <v>57.6666666666667</v>
      </c>
      <c r="L37" s="7">
        <v>6</v>
      </c>
    </row>
    <row r="38" spans="1:12" x14ac:dyDescent="0.35">
      <c r="A38" t="s">
        <v>36</v>
      </c>
      <c r="B38" s="7">
        <v>1E-3</v>
      </c>
      <c r="C38" s="7">
        <v>11.3333333333333</v>
      </c>
      <c r="D38" s="7">
        <v>1E-3</v>
      </c>
      <c r="E38" s="7">
        <v>21.3333333333333</v>
      </c>
      <c r="F38" s="7">
        <v>1E-3</v>
      </c>
      <c r="G38" s="7">
        <v>41</v>
      </c>
      <c r="H38" s="7">
        <v>40</v>
      </c>
      <c r="I38" s="7">
        <v>34</v>
      </c>
      <c r="J38" s="7">
        <v>206.666666666667</v>
      </c>
      <c r="K38" s="7">
        <v>41</v>
      </c>
      <c r="L38" s="7">
        <v>216</v>
      </c>
    </row>
    <row r="39" spans="1:12" x14ac:dyDescent="0.35">
      <c r="A39" t="s">
        <v>37</v>
      </c>
      <c r="B39" s="7">
        <v>1E-3</v>
      </c>
      <c r="C39" s="7">
        <v>1E-3</v>
      </c>
      <c r="D39" s="7">
        <v>1E-3</v>
      </c>
      <c r="E39" s="7">
        <v>1E-3</v>
      </c>
      <c r="F39" s="7">
        <v>1E-3</v>
      </c>
      <c r="G39" s="7">
        <v>1E-3</v>
      </c>
      <c r="H39" s="7">
        <v>1E-3</v>
      </c>
      <c r="I39" s="7">
        <v>1E-3</v>
      </c>
      <c r="J39" s="7">
        <v>42</v>
      </c>
      <c r="K39" s="7">
        <v>1E-3</v>
      </c>
      <c r="L39" s="7">
        <v>60.3333333333333</v>
      </c>
    </row>
    <row r="40" spans="1:12" x14ac:dyDescent="0.35">
      <c r="A40" t="s">
        <v>38</v>
      </c>
      <c r="B40" s="7">
        <v>12.6666666666667</v>
      </c>
      <c r="C40" s="7">
        <v>12.6666666666667</v>
      </c>
      <c r="D40" s="7">
        <v>7</v>
      </c>
      <c r="E40" s="7">
        <v>1E-3</v>
      </c>
      <c r="F40" s="7">
        <v>48</v>
      </c>
      <c r="G40" s="7">
        <v>1E-3</v>
      </c>
      <c r="H40" s="7">
        <v>62</v>
      </c>
      <c r="I40" s="7">
        <v>1</v>
      </c>
      <c r="J40" s="7">
        <v>1E-3</v>
      </c>
      <c r="K40" s="7">
        <v>1E-3</v>
      </c>
      <c r="L40" s="7">
        <v>1E-3</v>
      </c>
    </row>
    <row r="41" spans="1:12" x14ac:dyDescent="0.35">
      <c r="A41" t="s">
        <v>39</v>
      </c>
      <c r="B41" s="7">
        <v>1678.3333333333401</v>
      </c>
      <c r="C41" s="7">
        <v>1E-3</v>
      </c>
      <c r="D41" s="7">
        <v>1E-3</v>
      </c>
      <c r="E41" s="7">
        <v>1E-3</v>
      </c>
      <c r="F41" s="7">
        <v>1E-3</v>
      </c>
      <c r="G41" s="7">
        <v>1E-3</v>
      </c>
      <c r="H41" s="7">
        <v>115</v>
      </c>
      <c r="I41" s="7">
        <v>1E-3</v>
      </c>
      <c r="J41" s="7">
        <v>1E-3</v>
      </c>
      <c r="K41" s="7">
        <v>1E-3</v>
      </c>
      <c r="L41" s="7">
        <v>6347</v>
      </c>
    </row>
    <row r="42" spans="1:12" x14ac:dyDescent="0.35">
      <c r="A42" t="s">
        <v>40</v>
      </c>
      <c r="B42" s="7">
        <v>1E-3</v>
      </c>
      <c r="C42" s="7">
        <v>1E-3</v>
      </c>
      <c r="D42" s="7">
        <v>1E-3</v>
      </c>
      <c r="E42" s="7">
        <v>1E-3</v>
      </c>
      <c r="F42" s="7">
        <v>1E-3</v>
      </c>
      <c r="G42" s="7">
        <v>1E-3</v>
      </c>
      <c r="H42" s="7">
        <v>1E-3</v>
      </c>
      <c r="I42" s="7">
        <v>1E-3</v>
      </c>
      <c r="J42" s="7">
        <v>1E-3</v>
      </c>
      <c r="K42" s="7">
        <v>1E-3</v>
      </c>
      <c r="L42" s="7">
        <v>333.33333333333297</v>
      </c>
    </row>
    <row r="43" spans="1:12" x14ac:dyDescent="0.35">
      <c r="A43" t="s">
        <v>41</v>
      </c>
      <c r="B43" s="7">
        <v>1E-3</v>
      </c>
      <c r="C43" s="7">
        <v>1E-3</v>
      </c>
      <c r="D43" s="7">
        <v>1E-3</v>
      </c>
      <c r="E43" s="7">
        <v>1E-3</v>
      </c>
      <c r="F43" s="7">
        <v>6</v>
      </c>
      <c r="G43" s="7">
        <v>1E-3</v>
      </c>
      <c r="H43" s="7">
        <v>10</v>
      </c>
      <c r="I43" s="7">
        <v>3.3333333333333299</v>
      </c>
      <c r="J43" s="7">
        <v>121.666666666667</v>
      </c>
      <c r="K43" s="7">
        <v>6.3333333333333304</v>
      </c>
      <c r="L43" s="7">
        <v>126.666666666667</v>
      </c>
    </row>
    <row r="44" spans="1:12" x14ac:dyDescent="0.35">
      <c r="A44" t="s">
        <v>42</v>
      </c>
      <c r="B44" s="7">
        <v>2765.3333333333298</v>
      </c>
      <c r="C44" s="7">
        <v>3804.3333333333298</v>
      </c>
      <c r="D44" s="7">
        <v>2127.3333333333298</v>
      </c>
      <c r="E44" s="7">
        <v>635.66666666666697</v>
      </c>
      <c r="F44" s="7">
        <v>1386.3333333333301</v>
      </c>
      <c r="G44" s="7">
        <v>1E-3</v>
      </c>
      <c r="H44" s="7">
        <v>2001</v>
      </c>
      <c r="I44" s="7">
        <v>539</v>
      </c>
      <c r="J44" s="7">
        <v>1E-3</v>
      </c>
      <c r="K44" s="7">
        <v>601.66666666666697</v>
      </c>
      <c r="L44" s="7">
        <v>1688.6666666666699</v>
      </c>
    </row>
    <row r="45" spans="1:12" x14ac:dyDescent="0.35">
      <c r="A45" t="s">
        <v>43</v>
      </c>
      <c r="B45" s="7">
        <v>1E-3</v>
      </c>
      <c r="C45" s="7">
        <v>1E-3</v>
      </c>
      <c r="D45" s="7">
        <v>1E-3</v>
      </c>
      <c r="E45" s="7">
        <v>1E-3</v>
      </c>
      <c r="F45" s="7">
        <v>1E-3</v>
      </c>
      <c r="G45" s="7">
        <v>1E-3</v>
      </c>
      <c r="H45" s="7">
        <v>23</v>
      </c>
      <c r="I45" s="7">
        <v>1E-3</v>
      </c>
      <c r="J45" s="7">
        <v>177</v>
      </c>
      <c r="K45" s="7">
        <v>14.3333333333334</v>
      </c>
      <c r="L45" s="7">
        <v>256</v>
      </c>
    </row>
    <row r="46" spans="1:12" x14ac:dyDescent="0.35">
      <c r="A46" t="s">
        <v>44</v>
      </c>
      <c r="B46" s="7">
        <v>10348.666666666701</v>
      </c>
      <c r="C46" s="7">
        <v>7556</v>
      </c>
      <c r="D46" s="7">
        <v>6230.3333333333303</v>
      </c>
      <c r="E46" s="7">
        <v>1E-3</v>
      </c>
      <c r="F46" s="7">
        <v>4112.3333333333303</v>
      </c>
      <c r="G46" s="7">
        <v>1E-3</v>
      </c>
      <c r="H46" s="7">
        <v>7859</v>
      </c>
      <c r="I46" s="7">
        <v>1E-3</v>
      </c>
      <c r="J46" s="7">
        <v>1E-3</v>
      </c>
      <c r="K46" s="7">
        <v>1E-3</v>
      </c>
      <c r="L46" s="7">
        <v>801</v>
      </c>
    </row>
    <row r="47" spans="1:12" x14ac:dyDescent="0.35">
      <c r="A47" t="s">
        <v>45</v>
      </c>
      <c r="B47" s="7">
        <v>4027</v>
      </c>
      <c r="C47" s="7">
        <v>2057</v>
      </c>
      <c r="D47" s="7">
        <v>1E-3</v>
      </c>
      <c r="E47" s="7">
        <v>1E-3</v>
      </c>
      <c r="F47" s="7">
        <v>357.66666666666799</v>
      </c>
      <c r="G47" s="7">
        <v>1E-3</v>
      </c>
      <c r="H47" s="7">
        <v>1861.6666666666699</v>
      </c>
      <c r="I47" s="7">
        <v>1E-3</v>
      </c>
      <c r="J47" s="7">
        <v>1E-3</v>
      </c>
      <c r="K47" s="7">
        <v>1E-3</v>
      </c>
      <c r="L47" s="7">
        <v>1E-3</v>
      </c>
    </row>
    <row r="48" spans="1:12" x14ac:dyDescent="0.35">
      <c r="A48" t="s">
        <v>46</v>
      </c>
      <c r="B48" s="7">
        <v>1E-3</v>
      </c>
      <c r="C48" s="7">
        <v>1E-3</v>
      </c>
      <c r="D48" s="7">
        <v>1E-3</v>
      </c>
      <c r="E48" s="7">
        <v>1E-3</v>
      </c>
      <c r="F48" s="7">
        <v>13</v>
      </c>
      <c r="G48" s="7">
        <v>46.6666666666666</v>
      </c>
      <c r="H48" s="7">
        <v>19.6666666666666</v>
      </c>
      <c r="I48" s="7">
        <v>1E-3</v>
      </c>
      <c r="J48" s="7">
        <v>1E-3</v>
      </c>
      <c r="K48" s="7">
        <v>1E-3</v>
      </c>
      <c r="L48" s="7">
        <v>1E-3</v>
      </c>
    </row>
    <row r="49" spans="1:12" x14ac:dyDescent="0.35">
      <c r="A49" t="s">
        <v>47</v>
      </c>
      <c r="B49" s="7">
        <v>1E-3</v>
      </c>
      <c r="C49" s="7">
        <v>1E-3</v>
      </c>
      <c r="D49" s="7">
        <v>1E-3</v>
      </c>
      <c r="E49" s="7">
        <v>1E-3</v>
      </c>
      <c r="F49" s="7">
        <v>1E-3</v>
      </c>
      <c r="G49" s="7">
        <v>1E-3</v>
      </c>
      <c r="H49" s="7">
        <v>13.3333333333333</v>
      </c>
      <c r="I49" s="7">
        <v>2.6666666666666599</v>
      </c>
      <c r="J49" s="7">
        <v>75.6666666666667</v>
      </c>
      <c r="K49" s="7">
        <v>4.6666666666666599</v>
      </c>
      <c r="L49" s="7">
        <v>127</v>
      </c>
    </row>
    <row r="50" spans="1:12" x14ac:dyDescent="0.35">
      <c r="A50" t="s">
        <v>48</v>
      </c>
      <c r="B50" s="7">
        <v>1E-3</v>
      </c>
      <c r="C50" s="7">
        <v>1E-3</v>
      </c>
      <c r="D50" s="7">
        <v>1E-3</v>
      </c>
      <c r="E50" s="7">
        <v>1E-3</v>
      </c>
      <c r="F50" s="7">
        <v>1E-3</v>
      </c>
      <c r="G50" s="7">
        <v>1E-3</v>
      </c>
      <c r="H50" s="7">
        <v>1E-3</v>
      </c>
      <c r="I50" s="7">
        <v>1E-3</v>
      </c>
      <c r="J50" s="7">
        <v>1E-3</v>
      </c>
      <c r="K50" s="7">
        <v>1E-3</v>
      </c>
      <c r="L50" s="7">
        <v>29</v>
      </c>
    </row>
    <row r="51" spans="1:12" x14ac:dyDescent="0.35">
      <c r="A51" t="s">
        <v>49</v>
      </c>
      <c r="B51" s="7">
        <v>16</v>
      </c>
      <c r="C51" s="7">
        <v>4</v>
      </c>
      <c r="D51" s="7">
        <v>13</v>
      </c>
      <c r="E51" s="7">
        <v>1E-3</v>
      </c>
      <c r="F51" s="7">
        <v>16</v>
      </c>
      <c r="G51" s="7">
        <v>1E-3</v>
      </c>
      <c r="H51" s="7">
        <v>17.6666666666667</v>
      </c>
      <c r="I51" s="7">
        <v>1E-3</v>
      </c>
      <c r="J51" s="7">
        <v>10</v>
      </c>
      <c r="K51" s="7">
        <v>1E-3</v>
      </c>
      <c r="L51" s="7">
        <v>11.6666666666667</v>
      </c>
    </row>
    <row r="52" spans="1:12" x14ac:dyDescent="0.35">
      <c r="A52" t="s">
        <v>50</v>
      </c>
      <c r="B52" s="7">
        <v>1E-3</v>
      </c>
      <c r="C52" s="7">
        <v>1E-3</v>
      </c>
      <c r="D52" s="7">
        <v>1E-3</v>
      </c>
      <c r="E52" s="7">
        <v>1E-3</v>
      </c>
      <c r="F52" s="7">
        <v>1E-3</v>
      </c>
      <c r="G52" s="7">
        <v>1E-3</v>
      </c>
      <c r="H52" s="7">
        <v>9.6666666666666607</v>
      </c>
      <c r="I52" s="7">
        <v>24</v>
      </c>
      <c r="J52" s="7">
        <v>83.6666666666667</v>
      </c>
      <c r="K52" s="7">
        <v>19</v>
      </c>
      <c r="L52" s="7">
        <v>133.666666666667</v>
      </c>
    </row>
    <row r="53" spans="1:12" x14ac:dyDescent="0.35">
      <c r="A53" t="s">
        <v>51</v>
      </c>
      <c r="B53" s="7">
        <v>1E-3</v>
      </c>
      <c r="C53" s="7">
        <v>1E-3</v>
      </c>
      <c r="D53" s="7">
        <v>1E-3</v>
      </c>
      <c r="E53" s="7">
        <v>1E-3</v>
      </c>
      <c r="F53" s="7">
        <v>1E-3</v>
      </c>
      <c r="G53" s="7">
        <v>1E-3</v>
      </c>
      <c r="H53" s="7">
        <v>1E-3</v>
      </c>
      <c r="I53" s="7">
        <v>4</v>
      </c>
      <c r="J53" s="7">
        <v>33.3333333333333</v>
      </c>
      <c r="K53" s="7">
        <v>1E-3</v>
      </c>
      <c r="L53" s="7">
        <v>21</v>
      </c>
    </row>
    <row r="54" spans="1:12" x14ac:dyDescent="0.35">
      <c r="A54" t="s">
        <v>52</v>
      </c>
      <c r="B54" s="7">
        <v>1E-3</v>
      </c>
      <c r="C54" s="7">
        <v>1E-3</v>
      </c>
      <c r="D54" s="7">
        <v>1E-3</v>
      </c>
      <c r="E54" s="7">
        <v>1E-3</v>
      </c>
      <c r="F54" s="7">
        <v>1E-3</v>
      </c>
      <c r="G54" s="7">
        <v>1E-3</v>
      </c>
      <c r="H54" s="7">
        <v>29</v>
      </c>
      <c r="I54" s="7">
        <v>41.3333333333333</v>
      </c>
      <c r="J54" s="7">
        <v>240.333333333333</v>
      </c>
      <c r="K54" s="7">
        <v>42.3333333333333</v>
      </c>
      <c r="L54" s="7">
        <v>268.33333333333297</v>
      </c>
    </row>
    <row r="55" spans="1:12" x14ac:dyDescent="0.35">
      <c r="A55" t="s">
        <v>53</v>
      </c>
      <c r="B55" s="7">
        <v>1E-3</v>
      </c>
      <c r="C55" s="7">
        <v>1E-3</v>
      </c>
      <c r="D55" s="7">
        <v>1E-3</v>
      </c>
      <c r="E55" s="7">
        <v>14</v>
      </c>
      <c r="F55" s="7">
        <v>7.3333333333333099</v>
      </c>
      <c r="G55" s="7">
        <v>30</v>
      </c>
      <c r="H55" s="7">
        <v>37.6666666666667</v>
      </c>
      <c r="I55" s="7">
        <v>25</v>
      </c>
      <c r="J55" s="7">
        <v>90</v>
      </c>
      <c r="K55" s="7">
        <v>19.6666666666667</v>
      </c>
      <c r="L55" s="7">
        <v>101.333333333333</v>
      </c>
    </row>
    <row r="56" spans="1:12" x14ac:dyDescent="0.35">
      <c r="A56" t="s">
        <v>54</v>
      </c>
      <c r="B56" s="7">
        <v>1E-3</v>
      </c>
      <c r="C56" s="7">
        <v>1E-3</v>
      </c>
      <c r="D56" s="7">
        <v>1E-3</v>
      </c>
      <c r="E56" s="7">
        <v>1E-3</v>
      </c>
      <c r="F56" s="7">
        <v>1E-3</v>
      </c>
      <c r="G56" s="7">
        <v>1E-3</v>
      </c>
      <c r="H56" s="7">
        <v>16.6666666666667</v>
      </c>
      <c r="I56" s="7">
        <v>1E-3</v>
      </c>
      <c r="J56" s="7">
        <v>66.3333333333333</v>
      </c>
      <c r="K56" s="7">
        <v>4.6666666666666901</v>
      </c>
      <c r="L56" s="7">
        <v>24</v>
      </c>
    </row>
    <row r="57" spans="1:12" x14ac:dyDescent="0.35">
      <c r="A57" t="s">
        <v>55</v>
      </c>
      <c r="B57" s="7">
        <v>194</v>
      </c>
      <c r="C57" s="7">
        <v>165.666666666667</v>
      </c>
      <c r="D57" s="7">
        <v>1E-3</v>
      </c>
      <c r="E57" s="7">
        <v>1E-3</v>
      </c>
      <c r="F57" s="7">
        <v>1E-3</v>
      </c>
      <c r="G57" s="7">
        <v>1E-3</v>
      </c>
      <c r="H57" s="7">
        <v>195.333333333333</v>
      </c>
      <c r="I57" s="7">
        <v>1E-3</v>
      </c>
      <c r="J57" s="7">
        <v>1E-3</v>
      </c>
      <c r="K57" s="7">
        <v>1E-3</v>
      </c>
      <c r="L57" s="7">
        <v>145.666666666667</v>
      </c>
    </row>
    <row r="58" spans="1:12" x14ac:dyDescent="0.35">
      <c r="A58" t="s">
        <v>56</v>
      </c>
      <c r="B58" s="7">
        <v>10</v>
      </c>
      <c r="C58" s="7">
        <v>1E-3</v>
      </c>
      <c r="D58" s="7">
        <v>3.6666666666666599</v>
      </c>
      <c r="E58" s="7">
        <v>1E-3</v>
      </c>
      <c r="F58" s="7">
        <v>1E-3</v>
      </c>
      <c r="G58" s="7">
        <v>1E-3</v>
      </c>
      <c r="H58" s="7">
        <v>9</v>
      </c>
      <c r="I58" s="7">
        <v>1E-3</v>
      </c>
      <c r="J58" s="7">
        <v>1.6666666666666601</v>
      </c>
      <c r="K58" s="7">
        <v>1E-3</v>
      </c>
      <c r="L58" s="7">
        <v>32</v>
      </c>
    </row>
    <row r="59" spans="1:12" x14ac:dyDescent="0.35">
      <c r="A59" t="s">
        <v>57</v>
      </c>
      <c r="B59" s="7">
        <v>0.66666666666666596</v>
      </c>
      <c r="C59" s="7">
        <v>4</v>
      </c>
      <c r="D59" s="7">
        <v>2</v>
      </c>
      <c r="E59" s="7">
        <v>1.3333333333333299</v>
      </c>
      <c r="F59" s="7">
        <v>2.3333333333333299</v>
      </c>
      <c r="G59" s="7">
        <v>3.6666666666666701</v>
      </c>
      <c r="H59" s="7">
        <v>2.3333333333333299</v>
      </c>
      <c r="I59" s="7">
        <v>4</v>
      </c>
      <c r="J59" s="7">
        <v>6.3333333333333304</v>
      </c>
      <c r="K59" s="7">
        <v>2.6666666666666701</v>
      </c>
      <c r="L59" s="7">
        <v>11.6666666666667</v>
      </c>
    </row>
    <row r="60" spans="1:12" x14ac:dyDescent="0.35">
      <c r="A60" t="s">
        <v>58</v>
      </c>
      <c r="B60" s="7">
        <v>31.3333333333334</v>
      </c>
      <c r="C60" s="7">
        <v>1E-3</v>
      </c>
      <c r="D60" s="7">
        <v>1E-3</v>
      </c>
      <c r="E60" s="7">
        <v>1E-3</v>
      </c>
      <c r="F60" s="7">
        <v>21.3333333333334</v>
      </c>
      <c r="G60" s="7">
        <v>1E-3</v>
      </c>
      <c r="H60" s="7">
        <v>19.3333333333334</v>
      </c>
      <c r="I60" s="7">
        <v>1E-3</v>
      </c>
      <c r="J60" s="7">
        <v>1E-3</v>
      </c>
      <c r="K60" s="7">
        <v>1E-3</v>
      </c>
      <c r="L60" s="7">
        <v>45.3333333333334</v>
      </c>
    </row>
    <row r="61" spans="1:12" x14ac:dyDescent="0.35">
      <c r="A61" t="s">
        <v>59</v>
      </c>
      <c r="B61" s="7">
        <v>1E-3</v>
      </c>
      <c r="C61" s="7">
        <v>1E-3</v>
      </c>
      <c r="D61" s="7">
        <v>1E-3</v>
      </c>
      <c r="E61" s="7">
        <v>1E-3</v>
      </c>
      <c r="F61" s="7">
        <v>1E-3</v>
      </c>
      <c r="G61" s="7">
        <v>1E-3</v>
      </c>
      <c r="H61" s="7">
        <v>1E-3</v>
      </c>
      <c r="I61" s="7">
        <v>1.6666666666666601</v>
      </c>
      <c r="J61" s="7">
        <v>16.3333333333333</v>
      </c>
      <c r="K61" s="7">
        <v>2.3333333333333299</v>
      </c>
      <c r="L61" s="7">
        <v>13.6666666666667</v>
      </c>
    </row>
    <row r="62" spans="1:12" x14ac:dyDescent="0.35">
      <c r="A62" t="s">
        <v>60</v>
      </c>
      <c r="B62" s="7">
        <v>1E-3</v>
      </c>
      <c r="C62" s="7">
        <v>1E-3</v>
      </c>
      <c r="D62" s="7">
        <v>1E-3</v>
      </c>
      <c r="E62" s="7">
        <v>1E-3</v>
      </c>
      <c r="F62" s="7">
        <v>1E-3</v>
      </c>
      <c r="G62" s="7">
        <v>1E-3</v>
      </c>
      <c r="H62" s="7">
        <v>1E-3</v>
      </c>
      <c r="I62" s="7">
        <v>0.66666666666668595</v>
      </c>
      <c r="J62" s="7">
        <v>37.6666666666667</v>
      </c>
      <c r="K62" s="7">
        <v>1E-3</v>
      </c>
      <c r="L62" s="7">
        <v>59</v>
      </c>
    </row>
    <row r="63" spans="1:12" x14ac:dyDescent="0.35">
      <c r="A63" t="s">
        <v>61</v>
      </c>
      <c r="B63" s="7">
        <v>1E-3</v>
      </c>
      <c r="C63" s="7">
        <v>1E-3</v>
      </c>
      <c r="D63" s="7">
        <v>1E-3</v>
      </c>
      <c r="E63" s="7">
        <v>1E-3</v>
      </c>
      <c r="F63" s="7">
        <v>1E-3</v>
      </c>
      <c r="G63" s="7">
        <v>1E-3</v>
      </c>
      <c r="H63" s="7">
        <v>1E-3</v>
      </c>
      <c r="I63" s="7">
        <v>1E-3</v>
      </c>
      <c r="J63" s="7">
        <v>1E-3</v>
      </c>
      <c r="K63" s="7">
        <v>34.3333333333333</v>
      </c>
      <c r="L63" s="7">
        <v>158.666666666667</v>
      </c>
    </row>
    <row r="64" spans="1:12" x14ac:dyDescent="0.35">
      <c r="A64" t="s">
        <v>62</v>
      </c>
      <c r="B64" s="7">
        <v>3172.6666666666702</v>
      </c>
      <c r="C64" s="7">
        <v>1624.3333333333301</v>
      </c>
      <c r="D64" s="7">
        <v>1072.3333333333301</v>
      </c>
      <c r="E64" s="7">
        <v>1E-3</v>
      </c>
      <c r="F64" s="7">
        <v>825.33333333333303</v>
      </c>
      <c r="G64" s="7">
        <v>1E-3</v>
      </c>
      <c r="H64" s="7">
        <v>2186.6666666666702</v>
      </c>
      <c r="I64" s="7">
        <v>224.666666666667</v>
      </c>
      <c r="J64" s="7">
        <v>978.66666666666697</v>
      </c>
      <c r="K64" s="7">
        <v>674.33333333333303</v>
      </c>
      <c r="L64" s="7">
        <v>5867.6666666666697</v>
      </c>
    </row>
    <row r="65" spans="1:12" x14ac:dyDescent="0.35">
      <c r="A65" t="s">
        <v>63</v>
      </c>
      <c r="B65" s="7">
        <v>751.33333333333303</v>
      </c>
      <c r="C65" s="7">
        <v>323</v>
      </c>
      <c r="D65" s="7">
        <v>1E-3</v>
      </c>
      <c r="E65" s="7">
        <v>1E-3</v>
      </c>
      <c r="F65" s="7">
        <v>169.666666666667</v>
      </c>
      <c r="G65" s="7">
        <v>1E-3</v>
      </c>
      <c r="H65" s="7">
        <v>398.33333333333297</v>
      </c>
      <c r="I65" s="7">
        <v>1E-3</v>
      </c>
      <c r="J65" s="7">
        <v>1E-3</v>
      </c>
      <c r="K65" s="7">
        <v>400</v>
      </c>
      <c r="L65" s="7">
        <v>1253.3333333333301</v>
      </c>
    </row>
    <row r="66" spans="1:12" x14ac:dyDescent="0.35">
      <c r="A66" t="s">
        <v>64</v>
      </c>
      <c r="B66" s="7">
        <v>269.33333333333297</v>
      </c>
      <c r="C66" s="7">
        <v>176.333333333333</v>
      </c>
      <c r="D66" s="7">
        <v>1E-3</v>
      </c>
      <c r="E66" s="7">
        <v>1E-3</v>
      </c>
      <c r="F66" s="7">
        <v>1E-3</v>
      </c>
      <c r="G66" s="7">
        <v>1E-3</v>
      </c>
      <c r="H66" s="7">
        <v>60.6666666666667</v>
      </c>
      <c r="I66" s="7">
        <v>18</v>
      </c>
      <c r="J66" s="7">
        <v>1E-3</v>
      </c>
      <c r="K66" s="7">
        <v>166.666666666667</v>
      </c>
      <c r="L66" s="7">
        <v>392</v>
      </c>
    </row>
    <row r="67" spans="1:12" x14ac:dyDescent="0.35">
      <c r="A67" t="s">
        <v>65</v>
      </c>
      <c r="B67" s="7">
        <v>3734</v>
      </c>
      <c r="C67" s="7">
        <v>1168</v>
      </c>
      <c r="D67" s="7">
        <v>1075.6666666666699</v>
      </c>
      <c r="E67" s="7">
        <v>1E-3</v>
      </c>
      <c r="F67" s="7">
        <v>1149</v>
      </c>
      <c r="G67" s="7">
        <v>1E-3</v>
      </c>
      <c r="H67" s="7">
        <v>846.66666666666697</v>
      </c>
      <c r="I67" s="7">
        <v>242.333333333333</v>
      </c>
      <c r="J67" s="7">
        <v>325.66666666666703</v>
      </c>
      <c r="K67" s="7">
        <v>166.666666666667</v>
      </c>
      <c r="L67" s="7">
        <v>1404.3333333333301</v>
      </c>
    </row>
    <row r="68" spans="1:12" x14ac:dyDescent="0.35">
      <c r="A68" t="s">
        <v>66</v>
      </c>
      <c r="B68" s="7">
        <v>1E-3</v>
      </c>
      <c r="C68" s="7">
        <v>1E-3</v>
      </c>
      <c r="D68" s="7">
        <v>1E-3</v>
      </c>
      <c r="E68" s="7">
        <v>1E-3</v>
      </c>
      <c r="F68" s="7">
        <v>1E-3</v>
      </c>
      <c r="G68" s="7">
        <v>1E-3</v>
      </c>
      <c r="H68" s="7">
        <v>3.3333333333333299</v>
      </c>
      <c r="I68" s="7">
        <v>1E-3</v>
      </c>
      <c r="J68" s="7">
        <v>49.6666666666667</v>
      </c>
      <c r="K68" s="7">
        <v>1.6666666666666701</v>
      </c>
      <c r="L68" s="7">
        <v>73</v>
      </c>
    </row>
    <row r="69" spans="1:12" x14ac:dyDescent="0.35">
      <c r="A69" t="s">
        <v>67</v>
      </c>
      <c r="B69" s="7">
        <v>1E-3</v>
      </c>
      <c r="C69" s="7">
        <v>67</v>
      </c>
      <c r="D69" s="7">
        <v>54.6666666666666</v>
      </c>
      <c r="E69" s="7">
        <v>1E-3</v>
      </c>
      <c r="F69" s="7">
        <v>1E-3</v>
      </c>
      <c r="G69" s="7">
        <v>1E-3</v>
      </c>
      <c r="H69" s="7">
        <v>1E-3</v>
      </c>
      <c r="I69" s="7">
        <v>1E-3</v>
      </c>
      <c r="J69" s="7">
        <v>1E-3</v>
      </c>
      <c r="K69" s="7">
        <v>5</v>
      </c>
      <c r="L69" s="7">
        <v>193</v>
      </c>
    </row>
    <row r="70" spans="1:12" x14ac:dyDescent="0.35">
      <c r="A70" t="s">
        <v>68</v>
      </c>
      <c r="B70" s="7">
        <v>5.3333333333333401</v>
      </c>
      <c r="C70" s="7">
        <v>1E-3</v>
      </c>
      <c r="D70" s="7">
        <v>18</v>
      </c>
      <c r="E70" s="7">
        <v>1E-3</v>
      </c>
      <c r="F70" s="7">
        <v>22.3333333333333</v>
      </c>
      <c r="G70" s="7">
        <v>1E-3</v>
      </c>
      <c r="H70" s="7">
        <v>75.3333333333333</v>
      </c>
      <c r="I70" s="7">
        <v>21.6666666666667</v>
      </c>
      <c r="J70" s="7">
        <v>20.3333333333333</v>
      </c>
      <c r="K70" s="7">
        <v>27.6666666666667</v>
      </c>
      <c r="L70" s="7">
        <v>32.3333333333333</v>
      </c>
    </row>
    <row r="71" spans="1:12" x14ac:dyDescent="0.35">
      <c r="A71" t="s">
        <v>69</v>
      </c>
      <c r="B71" s="7">
        <v>69.665666666666695</v>
      </c>
      <c r="C71" s="7">
        <v>2205.9989999999998</v>
      </c>
      <c r="D71" s="7">
        <v>33.999000000000002</v>
      </c>
      <c r="E71" s="7">
        <v>185.332333333333</v>
      </c>
      <c r="F71" s="7">
        <v>763.66566666666699</v>
      </c>
      <c r="G71" s="7">
        <v>155.999</v>
      </c>
      <c r="H71" s="7">
        <v>445.332333333333</v>
      </c>
      <c r="I71" s="7">
        <v>293.99900000000002</v>
      </c>
      <c r="J71" s="7">
        <v>531.33233333333305</v>
      </c>
      <c r="K71" s="7">
        <v>188.999</v>
      </c>
      <c r="L71" s="7">
        <v>2942.6656666666699</v>
      </c>
    </row>
    <row r="72" spans="1:12" x14ac:dyDescent="0.35">
      <c r="A72" t="s">
        <v>70</v>
      </c>
      <c r="B72" s="7">
        <v>1E-3</v>
      </c>
      <c r="C72" s="7">
        <v>1E-3</v>
      </c>
      <c r="D72" s="7">
        <v>1E-3</v>
      </c>
      <c r="E72" s="7">
        <v>1E-3</v>
      </c>
      <c r="F72" s="7">
        <v>1E-3</v>
      </c>
      <c r="G72" s="7">
        <v>1E-3</v>
      </c>
      <c r="H72" s="7">
        <v>1E-3</v>
      </c>
      <c r="I72" s="7">
        <v>1E-3</v>
      </c>
      <c r="J72" s="7">
        <v>1E-3</v>
      </c>
      <c r="K72" s="7">
        <v>1E-3</v>
      </c>
      <c r="L72" s="7">
        <v>1E-3</v>
      </c>
    </row>
    <row r="73" spans="1:12" x14ac:dyDescent="0.35">
      <c r="A73" t="s">
        <v>71</v>
      </c>
      <c r="B73" s="7">
        <v>21.3333333333333</v>
      </c>
      <c r="C73" s="7">
        <v>1E-3</v>
      </c>
      <c r="D73" s="7">
        <v>25.6666666666667</v>
      </c>
      <c r="E73" s="7">
        <v>5.3333333333333304</v>
      </c>
      <c r="F73" s="7">
        <v>20.6666666666667</v>
      </c>
      <c r="G73" s="7">
        <v>1E-3</v>
      </c>
      <c r="H73" s="7">
        <v>28.3333333333333</v>
      </c>
      <c r="I73" s="7">
        <v>3</v>
      </c>
      <c r="J73" s="7">
        <v>29</v>
      </c>
      <c r="K73" s="7">
        <v>2.3333333333333299</v>
      </c>
      <c r="L73" s="7">
        <v>38.6666666666667</v>
      </c>
    </row>
    <row r="74" spans="1:12" x14ac:dyDescent="0.35">
      <c r="A74" t="s">
        <v>72</v>
      </c>
      <c r="B74" s="7">
        <v>190.666666666667</v>
      </c>
      <c r="C74" s="7">
        <v>21.3333333333334</v>
      </c>
      <c r="D74" s="7">
        <v>0.66666666666668595</v>
      </c>
      <c r="E74" s="7">
        <v>1E-3</v>
      </c>
      <c r="F74" s="7">
        <v>1E-3</v>
      </c>
      <c r="G74" s="7">
        <v>1E-3</v>
      </c>
      <c r="H74" s="7">
        <v>48.3333333333334</v>
      </c>
      <c r="I74" s="7">
        <v>1E-3</v>
      </c>
      <c r="J74" s="7">
        <v>149.666666666667</v>
      </c>
      <c r="K74" s="7">
        <v>1E-3</v>
      </c>
      <c r="L74" s="7">
        <v>278.33333333333297</v>
      </c>
    </row>
    <row r="75" spans="1:12" x14ac:dyDescent="0.35">
      <c r="A75" t="s">
        <v>73</v>
      </c>
      <c r="B75" s="7">
        <v>1E-3</v>
      </c>
      <c r="C75" s="7">
        <v>1E-3</v>
      </c>
      <c r="D75" s="7">
        <v>1E-3</v>
      </c>
      <c r="E75" s="7">
        <v>1E-3</v>
      </c>
      <c r="F75" s="7">
        <v>74.3333333333334</v>
      </c>
      <c r="G75" s="7">
        <v>1E-3</v>
      </c>
      <c r="H75" s="7">
        <v>142</v>
      </c>
      <c r="I75" s="7">
        <v>40.6666666666667</v>
      </c>
      <c r="J75" s="7">
        <v>1E-3</v>
      </c>
      <c r="K75" s="7">
        <v>3.6666666666667398</v>
      </c>
      <c r="L75" s="7">
        <v>1E-3</v>
      </c>
    </row>
    <row r="76" spans="1:12" x14ac:dyDescent="0.35">
      <c r="A76" t="s">
        <v>74</v>
      </c>
      <c r="B76" s="7">
        <v>1E-3</v>
      </c>
      <c r="C76" s="7">
        <v>1E-3</v>
      </c>
      <c r="D76" s="7">
        <v>1E-3</v>
      </c>
      <c r="E76" s="7">
        <v>1E-3</v>
      </c>
      <c r="F76" s="7">
        <v>1E-3</v>
      </c>
      <c r="G76" s="7">
        <v>1E-3</v>
      </c>
      <c r="H76" s="7">
        <v>13</v>
      </c>
      <c r="I76" s="7">
        <v>48</v>
      </c>
      <c r="J76" s="7">
        <v>140.333333333333</v>
      </c>
      <c r="K76" s="7">
        <v>26</v>
      </c>
      <c r="L76" s="7">
        <v>154</v>
      </c>
    </row>
    <row r="77" spans="1:12" x14ac:dyDescent="0.35">
      <c r="A77" t="s">
        <v>75</v>
      </c>
      <c r="B77" s="7">
        <v>3.3333333333333299</v>
      </c>
      <c r="C77" s="7">
        <v>8</v>
      </c>
      <c r="D77" s="7">
        <v>2.6666666666666599</v>
      </c>
      <c r="E77" s="7">
        <v>1.6666666666666601</v>
      </c>
      <c r="F77" s="7">
        <v>5.3333333333333304</v>
      </c>
      <c r="G77" s="7">
        <v>5.3333333333333304</v>
      </c>
      <c r="H77" s="7">
        <v>15.6666666666667</v>
      </c>
      <c r="I77" s="7">
        <v>12</v>
      </c>
      <c r="J77" s="7">
        <v>70</v>
      </c>
      <c r="K77" s="7">
        <v>29</v>
      </c>
      <c r="L77" s="7">
        <v>101</v>
      </c>
    </row>
    <row r="78" spans="1:12" x14ac:dyDescent="0.35">
      <c r="A78" t="s">
        <v>76</v>
      </c>
      <c r="B78" s="7">
        <v>1761</v>
      </c>
      <c r="C78" s="7">
        <v>2229.3333333333298</v>
      </c>
      <c r="D78" s="7">
        <v>812</v>
      </c>
      <c r="E78" s="7">
        <v>650.66666666666697</v>
      </c>
      <c r="F78" s="7">
        <v>1E-3</v>
      </c>
      <c r="G78" s="7">
        <v>484</v>
      </c>
      <c r="H78" s="7">
        <v>2360.6666666666702</v>
      </c>
      <c r="I78" s="7">
        <v>725.33333333333303</v>
      </c>
      <c r="J78" s="7">
        <v>1E-3</v>
      </c>
      <c r="K78" s="7">
        <v>948</v>
      </c>
      <c r="L78" s="7">
        <v>204.666666666667</v>
      </c>
    </row>
    <row r="79" spans="1:12" x14ac:dyDescent="0.35">
      <c r="A79" t="s">
        <v>77</v>
      </c>
      <c r="B79" s="7">
        <v>836.33333333333303</v>
      </c>
      <c r="C79" s="7">
        <v>598.66666666666697</v>
      </c>
      <c r="D79" s="7">
        <v>382</v>
      </c>
      <c r="E79" s="7">
        <v>719</v>
      </c>
      <c r="F79" s="7">
        <v>805.66666666666697</v>
      </c>
      <c r="G79" s="7">
        <v>935.66666666666697</v>
      </c>
      <c r="H79" s="7">
        <v>1119.6666666666699</v>
      </c>
      <c r="I79" s="7">
        <v>568.33333333333303</v>
      </c>
      <c r="J79" s="7">
        <v>466</v>
      </c>
      <c r="K79" s="7">
        <v>829.33333333333303</v>
      </c>
      <c r="L79" s="7">
        <v>764.66666666666697</v>
      </c>
    </row>
    <row r="80" spans="1:12" x14ac:dyDescent="0.35">
      <c r="A80" t="s">
        <v>78</v>
      </c>
      <c r="B80" s="7">
        <v>1806.3333333333301</v>
      </c>
      <c r="C80" s="7">
        <v>1777.3333333333301</v>
      </c>
      <c r="D80" s="7">
        <v>1662</v>
      </c>
      <c r="E80" s="7">
        <v>429.66666666666703</v>
      </c>
      <c r="F80" s="7">
        <v>1361.3333333333301</v>
      </c>
      <c r="G80" s="7">
        <v>577.66666666666697</v>
      </c>
      <c r="H80" s="7">
        <v>1707</v>
      </c>
      <c r="I80" s="7">
        <v>1E-3</v>
      </c>
      <c r="J80" s="7">
        <v>96</v>
      </c>
      <c r="K80" s="7">
        <v>526.33333333333303</v>
      </c>
      <c r="L80" s="7">
        <v>2108.3333333333298</v>
      </c>
    </row>
    <row r="81" spans="1:12" x14ac:dyDescent="0.35">
      <c r="A81" t="s">
        <v>79</v>
      </c>
      <c r="B81" s="7">
        <v>144.666666666667</v>
      </c>
      <c r="C81" s="7">
        <v>611.33333333333303</v>
      </c>
      <c r="D81" s="7">
        <v>388.33333333333297</v>
      </c>
      <c r="E81" s="7">
        <v>1E-3</v>
      </c>
      <c r="F81" s="7">
        <v>377.66666666666703</v>
      </c>
      <c r="G81" s="7">
        <v>1E-3</v>
      </c>
      <c r="H81" s="7">
        <v>926.33333333333303</v>
      </c>
      <c r="I81" s="7">
        <v>1E-3</v>
      </c>
      <c r="J81" s="7">
        <v>1E-3</v>
      </c>
      <c r="K81" s="7">
        <v>359.66666666666703</v>
      </c>
      <c r="L81" s="7">
        <v>1347.6666666666699</v>
      </c>
    </row>
    <row r="82" spans="1:12" x14ac:dyDescent="0.35">
      <c r="A82" t="s">
        <v>80</v>
      </c>
      <c r="B82" s="7">
        <v>5978.6666666666697</v>
      </c>
      <c r="C82" s="7">
        <v>1E-3</v>
      </c>
      <c r="D82" s="7">
        <v>1E-3</v>
      </c>
      <c r="E82" s="7">
        <v>1E-3</v>
      </c>
      <c r="F82" s="7">
        <v>1E-3</v>
      </c>
      <c r="G82" s="7">
        <v>1E-3</v>
      </c>
      <c r="H82" s="7">
        <v>1E-3</v>
      </c>
      <c r="I82" s="7">
        <v>1E-3</v>
      </c>
      <c r="J82" s="7">
        <v>1E-3</v>
      </c>
      <c r="K82" s="7">
        <v>1E-3</v>
      </c>
      <c r="L82" s="7">
        <v>1061.3333333333301</v>
      </c>
    </row>
    <row r="83" spans="1:12" x14ac:dyDescent="0.35">
      <c r="A83" s="2" t="s">
        <v>81</v>
      </c>
      <c r="B83" s="8">
        <v>6989</v>
      </c>
      <c r="C83" s="8">
        <v>9767</v>
      </c>
      <c r="D83" s="8">
        <v>4243</v>
      </c>
      <c r="E83" s="8">
        <v>7771.5</v>
      </c>
      <c r="F83" s="8">
        <v>5455</v>
      </c>
      <c r="G83" s="8">
        <v>9840.5</v>
      </c>
      <c r="H83" s="8">
        <v>5678</v>
      </c>
      <c r="I83" s="8">
        <v>13105.5</v>
      </c>
      <c r="J83" s="8">
        <v>6062.5</v>
      </c>
      <c r="K83" s="8">
        <v>9615</v>
      </c>
      <c r="L83" s="8">
        <v>6311</v>
      </c>
    </row>
    <row r="84" spans="1:12" x14ac:dyDescent="0.35">
      <c r="A84" t="s">
        <v>82</v>
      </c>
      <c r="B84" s="7">
        <v>1764.5</v>
      </c>
      <c r="C84" s="7">
        <v>2582.5</v>
      </c>
      <c r="D84" s="7">
        <v>1386.5</v>
      </c>
      <c r="E84" s="7">
        <v>1832</v>
      </c>
      <c r="F84" s="7">
        <v>1359.5</v>
      </c>
      <c r="G84" s="7">
        <v>2566.5</v>
      </c>
      <c r="H84" s="7">
        <v>1428</v>
      </c>
      <c r="I84" s="7">
        <v>2812.5</v>
      </c>
      <c r="J84" s="7">
        <v>1623</v>
      </c>
      <c r="K84" s="7">
        <v>1901.5</v>
      </c>
      <c r="L84" s="7">
        <v>1648.5</v>
      </c>
    </row>
    <row r="85" spans="1:12" x14ac:dyDescent="0.35">
      <c r="A85" t="s">
        <v>83</v>
      </c>
      <c r="B85" s="7">
        <v>566</v>
      </c>
      <c r="C85" s="7">
        <v>763.5</v>
      </c>
      <c r="D85" s="7">
        <v>544</v>
      </c>
      <c r="E85" s="7">
        <v>593</v>
      </c>
      <c r="F85" s="7">
        <v>486</v>
      </c>
      <c r="G85" s="7">
        <v>734</v>
      </c>
      <c r="H85" s="7">
        <v>607</v>
      </c>
      <c r="I85" s="7">
        <v>939.5</v>
      </c>
      <c r="J85" s="7">
        <v>683.5</v>
      </c>
      <c r="K85" s="7">
        <v>710</v>
      </c>
      <c r="L85" s="7">
        <v>654.5</v>
      </c>
    </row>
    <row r="86" spans="1:12" x14ac:dyDescent="0.35">
      <c r="A86" t="s">
        <v>84</v>
      </c>
      <c r="B86" s="7">
        <v>2080</v>
      </c>
      <c r="C86" s="7">
        <v>2095</v>
      </c>
      <c r="D86" s="7">
        <v>1755.5</v>
      </c>
      <c r="E86" s="7">
        <v>1788</v>
      </c>
      <c r="F86" s="7">
        <v>2052.5</v>
      </c>
      <c r="G86" s="7">
        <v>1585.5</v>
      </c>
      <c r="H86" s="7">
        <v>2242.5</v>
      </c>
      <c r="I86" s="7">
        <v>4117.5</v>
      </c>
      <c r="J86" s="7">
        <v>2886.5</v>
      </c>
      <c r="K86" s="7">
        <v>1911</v>
      </c>
      <c r="L86" s="7">
        <v>3157.5</v>
      </c>
    </row>
    <row r="87" spans="1:12" x14ac:dyDescent="0.35">
      <c r="A87" t="s">
        <v>85</v>
      </c>
      <c r="B87" s="7">
        <v>726</v>
      </c>
      <c r="C87" s="7">
        <v>888</v>
      </c>
      <c r="D87" s="7">
        <v>680.5</v>
      </c>
      <c r="E87" s="7">
        <v>736</v>
      </c>
      <c r="F87" s="7">
        <v>769.5</v>
      </c>
      <c r="G87" s="7">
        <v>682</v>
      </c>
      <c r="H87" s="7">
        <v>859</v>
      </c>
      <c r="I87" s="7">
        <v>1608.5</v>
      </c>
      <c r="J87" s="7">
        <v>1226</v>
      </c>
      <c r="K87" s="7">
        <v>813.5</v>
      </c>
      <c r="L87" s="7">
        <v>1307</v>
      </c>
    </row>
    <row r="88" spans="1:12" x14ac:dyDescent="0.35">
      <c r="A88" t="s">
        <v>86</v>
      </c>
      <c r="B88" s="7">
        <v>293.5</v>
      </c>
      <c r="C88" s="7">
        <v>337.5</v>
      </c>
      <c r="D88" s="7">
        <v>297.5</v>
      </c>
      <c r="E88" s="7">
        <v>269.5</v>
      </c>
      <c r="F88" s="7">
        <v>313.5</v>
      </c>
      <c r="G88" s="7">
        <v>225</v>
      </c>
      <c r="H88" s="7">
        <v>370.5</v>
      </c>
      <c r="I88" s="7">
        <v>622</v>
      </c>
      <c r="J88" s="7">
        <v>495</v>
      </c>
      <c r="K88" s="7">
        <v>330</v>
      </c>
      <c r="L88" s="7">
        <v>498</v>
      </c>
    </row>
    <row r="89" spans="1:12" x14ac:dyDescent="0.35">
      <c r="A89" t="s">
        <v>87</v>
      </c>
      <c r="B89" s="7">
        <v>8805</v>
      </c>
      <c r="C89" s="7">
        <v>14640.5</v>
      </c>
      <c r="D89" s="7">
        <v>6136</v>
      </c>
      <c r="E89" s="7">
        <v>11508</v>
      </c>
      <c r="F89" s="7">
        <v>6383.5</v>
      </c>
      <c r="G89" s="7">
        <v>17908</v>
      </c>
      <c r="H89" s="7">
        <v>6545</v>
      </c>
      <c r="I89" s="7">
        <v>16154</v>
      </c>
      <c r="J89" s="7">
        <v>6601.5</v>
      </c>
      <c r="K89" s="7">
        <v>9763</v>
      </c>
      <c r="L89" s="7">
        <v>6479</v>
      </c>
    </row>
    <row r="90" spans="1:12" x14ac:dyDescent="0.35">
      <c r="A90" s="5" t="s">
        <v>88</v>
      </c>
      <c r="B90" s="9">
        <v>2629.5</v>
      </c>
      <c r="C90" s="9">
        <v>4781.5</v>
      </c>
      <c r="D90" s="9">
        <v>2192</v>
      </c>
      <c r="E90" s="9">
        <v>5069.5</v>
      </c>
      <c r="F90" s="9">
        <v>2226</v>
      </c>
      <c r="G90" s="9">
        <v>5479</v>
      </c>
      <c r="H90" s="9">
        <v>2360</v>
      </c>
      <c r="I90" s="9">
        <v>6280</v>
      </c>
      <c r="J90" s="9">
        <v>2130.5</v>
      </c>
      <c r="K90" s="9">
        <v>3148</v>
      </c>
      <c r="L90" s="9">
        <v>19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3"/>
  <sheetViews>
    <sheetView workbookViewId="0">
      <selection activeCell="F1" sqref="F1"/>
    </sheetView>
  </sheetViews>
  <sheetFormatPr defaultRowHeight="14.5" x14ac:dyDescent="0.35"/>
  <cols>
    <col min="1" max="1" width="26.26953125" customWidth="1"/>
    <col min="2" max="2" width="11.453125" customWidth="1"/>
    <col min="3" max="3" width="11.26953125" customWidth="1"/>
    <col min="4" max="4" width="11.6328125" customWidth="1"/>
    <col min="5" max="5" width="11.54296875" customWidth="1"/>
    <col min="6" max="6" width="11.36328125" customWidth="1"/>
    <col min="7" max="8" width="11.1796875" customWidth="1"/>
    <col min="9" max="9" width="10.81640625" customWidth="1"/>
    <col min="10" max="10" width="11.08984375" customWidth="1"/>
    <col min="11" max="11" width="11.54296875" customWidth="1"/>
    <col min="12" max="12" width="11.1796875" customWidth="1"/>
  </cols>
  <sheetData>
    <row r="1" spans="1:12" x14ac:dyDescent="0.35">
      <c r="C1" t="s">
        <v>91</v>
      </c>
      <c r="F1" t="s">
        <v>98</v>
      </c>
      <c r="J1" t="s">
        <v>92</v>
      </c>
    </row>
    <row r="2" spans="1:12" x14ac:dyDescent="0.35">
      <c r="A2" s="1" t="s">
        <v>0</v>
      </c>
      <c r="B2" s="1">
        <v>1</v>
      </c>
      <c r="C2" s="1">
        <v>2</v>
      </c>
      <c r="D2" s="1">
        <v>3</v>
      </c>
      <c r="E2" s="12">
        <v>4</v>
      </c>
      <c r="F2" s="12">
        <v>5</v>
      </c>
      <c r="G2" s="12">
        <v>6</v>
      </c>
      <c r="H2" s="12">
        <v>7</v>
      </c>
      <c r="I2" s="13">
        <v>12</v>
      </c>
      <c r="J2" s="13">
        <v>13</v>
      </c>
      <c r="K2" s="13">
        <v>14</v>
      </c>
      <c r="L2" s="13">
        <v>15</v>
      </c>
    </row>
    <row r="3" spans="1:12" x14ac:dyDescent="0.35">
      <c r="A3" s="2" t="s">
        <v>1</v>
      </c>
      <c r="B3" s="8">
        <v>2.8053374200139798</v>
      </c>
      <c r="C3" s="8">
        <v>9.35223108969533</v>
      </c>
      <c r="D3" s="8">
        <v>3.6339824346479901</v>
      </c>
      <c r="E3" s="8">
        <v>22.233100650319201</v>
      </c>
      <c r="F3" s="8">
        <v>4.7539339818210804</v>
      </c>
      <c r="G3" s="8">
        <v>19.741872741377001</v>
      </c>
      <c r="H3" s="8">
        <v>20.034892473118301</v>
      </c>
      <c r="I3" s="8">
        <v>15.243676728986699</v>
      </c>
      <c r="J3" s="8">
        <v>29.385958401157499</v>
      </c>
      <c r="K3" s="8">
        <v>25.62</v>
      </c>
      <c r="L3" s="8">
        <v>25.030999160369401</v>
      </c>
    </row>
    <row r="4" spans="1:12" x14ac:dyDescent="0.35">
      <c r="A4" t="s">
        <v>2</v>
      </c>
      <c r="B4" s="7">
        <v>1E-3</v>
      </c>
      <c r="C4" s="7">
        <v>1E-3</v>
      </c>
      <c r="D4" s="7">
        <v>1E-3</v>
      </c>
      <c r="E4" s="7">
        <v>0.888434701986755</v>
      </c>
      <c r="F4" s="7">
        <v>1E-3</v>
      </c>
      <c r="G4" s="7">
        <v>1.8797083117325399</v>
      </c>
      <c r="H4" s="7">
        <v>1E-3</v>
      </c>
      <c r="I4" s="7">
        <v>1E-3</v>
      </c>
      <c r="J4" s="7">
        <v>1E-3</v>
      </c>
      <c r="K4" s="7">
        <v>1E-3</v>
      </c>
      <c r="L4" s="7">
        <v>1E-3</v>
      </c>
    </row>
    <row r="5" spans="1:12" x14ac:dyDescent="0.35">
      <c r="A5" t="s">
        <v>3</v>
      </c>
      <c r="B5" s="7">
        <v>1.2022874657202801E-3</v>
      </c>
      <c r="C5" s="7">
        <v>1.1222677307634399E-3</v>
      </c>
      <c r="D5" s="7">
        <v>1.3627434129930001E-3</v>
      </c>
      <c r="E5" s="7">
        <v>1.33398603901915E-3</v>
      </c>
      <c r="F5" s="7">
        <v>1.1884834954552701E-3</v>
      </c>
      <c r="G5" s="7">
        <v>1.41013376724122E-3</v>
      </c>
      <c r="H5" s="7">
        <v>15.3839352918587</v>
      </c>
      <c r="I5" s="7">
        <v>6.9289439677212405E-4</v>
      </c>
      <c r="J5" s="7">
        <v>51.762422137818803</v>
      </c>
      <c r="K5" s="7">
        <v>37.82</v>
      </c>
      <c r="L5" s="7">
        <v>61.576257934508803</v>
      </c>
    </row>
    <row r="6" spans="1:12" x14ac:dyDescent="0.35">
      <c r="A6" t="s">
        <v>4</v>
      </c>
      <c r="B6" s="7">
        <v>1.2022874657202801E-3</v>
      </c>
      <c r="C6" s="7">
        <v>3.3668031922903201</v>
      </c>
      <c r="D6" s="7">
        <v>1.3627434129930001E-3</v>
      </c>
      <c r="E6" s="7">
        <v>1.33398603901915E-3</v>
      </c>
      <c r="F6" s="7">
        <v>29.315926221230001</v>
      </c>
      <c r="G6" s="7">
        <v>1.41013376724122E-3</v>
      </c>
      <c r="H6" s="7">
        <v>75.846378648233497</v>
      </c>
      <c r="I6" s="7">
        <v>2.3096479892404198</v>
      </c>
      <c r="J6" s="7">
        <v>46.3705031651293</v>
      </c>
      <c r="K6" s="7">
        <v>41.48</v>
      </c>
      <c r="L6" s="7">
        <v>44.054558522250197</v>
      </c>
    </row>
    <row r="7" spans="1:12" x14ac:dyDescent="0.35">
      <c r="A7" t="s">
        <v>5</v>
      </c>
      <c r="B7" s="7">
        <v>1.2022874657202801E-3</v>
      </c>
      <c r="C7" s="7">
        <v>1.1222677307634399E-3</v>
      </c>
      <c r="D7" s="7">
        <v>1.3627434129930001E-3</v>
      </c>
      <c r="E7" s="7">
        <v>1.33398603901915E-3</v>
      </c>
      <c r="F7" s="7">
        <v>1.1884834954552701E-3</v>
      </c>
      <c r="G7" s="7">
        <v>1.41013376724122</v>
      </c>
      <c r="H7" s="7">
        <v>25.759147465437799</v>
      </c>
      <c r="I7" s="7">
        <v>1.1548239946202099</v>
      </c>
      <c r="J7" s="7">
        <v>39.361008500632998</v>
      </c>
      <c r="K7" s="7">
        <v>989.42</v>
      </c>
      <c r="L7" s="7">
        <v>303.37570982367799</v>
      </c>
    </row>
    <row r="8" spans="1:12" x14ac:dyDescent="0.35">
      <c r="A8" t="s">
        <v>6</v>
      </c>
      <c r="B8" s="7">
        <v>101.79367209765</v>
      </c>
      <c r="C8" s="7">
        <v>1.1222677307634399E-3</v>
      </c>
      <c r="D8" s="7">
        <v>1.3627434129930001E-3</v>
      </c>
      <c r="E8" s="7">
        <v>1.33398603901915E-3</v>
      </c>
      <c r="F8" s="7">
        <v>1.1884834954552701E-3</v>
      </c>
      <c r="G8" s="7">
        <v>1.41013376724122E-3</v>
      </c>
      <c r="H8" s="7">
        <v>53.307124615975503</v>
      </c>
      <c r="I8" s="7">
        <v>6.9289439677212405E-4</v>
      </c>
      <c r="J8" s="7">
        <v>8.08787845903418E-4</v>
      </c>
      <c r="K8" s="7">
        <v>1.2199999999999999E-3</v>
      </c>
      <c r="L8" s="7">
        <v>597.990569941226</v>
      </c>
    </row>
    <row r="9" spans="1:12" x14ac:dyDescent="0.35">
      <c r="A9" t="s">
        <v>7</v>
      </c>
      <c r="B9" s="7">
        <v>1.2022874657202801E-3</v>
      </c>
      <c r="C9" s="7">
        <v>1.1222677307634399E-3</v>
      </c>
      <c r="D9" s="7">
        <v>1.3627434129930001E-3</v>
      </c>
      <c r="E9" s="7">
        <v>1.33398603901915E-3</v>
      </c>
      <c r="F9" s="7">
        <v>1.1884834954552701E-3</v>
      </c>
      <c r="G9" s="7">
        <v>1.41013376724122E-3</v>
      </c>
      <c r="H9" s="7">
        <v>61.177975230414802</v>
      </c>
      <c r="I9" s="7">
        <v>15.4746415279108</v>
      </c>
      <c r="J9" s="7">
        <v>47.718482908301702</v>
      </c>
      <c r="K9" s="7">
        <v>2.44</v>
      </c>
      <c r="L9" s="7">
        <v>80.349507304785902</v>
      </c>
    </row>
    <row r="10" spans="1:12" x14ac:dyDescent="0.35">
      <c r="A10" t="s">
        <v>8</v>
      </c>
      <c r="B10" s="7">
        <v>1.2022874657202801E-3</v>
      </c>
      <c r="C10" s="7">
        <v>1.1222677307634399E-3</v>
      </c>
      <c r="D10" s="7">
        <v>1.3627434129930001E-3</v>
      </c>
      <c r="E10" s="7">
        <v>1.33398603901915E-3</v>
      </c>
      <c r="F10" s="7">
        <v>45.558533992451999</v>
      </c>
      <c r="G10" s="7">
        <v>3.76035671264325</v>
      </c>
      <c r="H10" s="7">
        <v>35.776593701996902</v>
      </c>
      <c r="I10" s="7">
        <v>6.9289439677212405E-4</v>
      </c>
      <c r="J10" s="7">
        <v>64.703027672273507</v>
      </c>
      <c r="K10" s="7">
        <v>1.2199999999999999E-3</v>
      </c>
      <c r="L10" s="7">
        <v>48.5601383711167</v>
      </c>
    </row>
    <row r="11" spans="1:12" x14ac:dyDescent="0.35">
      <c r="A11" t="s">
        <v>9</v>
      </c>
      <c r="B11" s="7">
        <v>1.2022874657202801E-3</v>
      </c>
      <c r="C11" s="7">
        <v>1.1222677307634399E-3</v>
      </c>
      <c r="D11" s="7">
        <v>1.3627434129930001E-3</v>
      </c>
      <c r="E11" s="7">
        <v>1.33398603901915E-3</v>
      </c>
      <c r="F11" s="7">
        <v>91.513229150055807</v>
      </c>
      <c r="G11" s="7">
        <v>1.41013376724122E-3</v>
      </c>
      <c r="H11" s="7">
        <v>1.07329781105991E-3</v>
      </c>
      <c r="I11" s="7">
        <v>34.875684637530298</v>
      </c>
      <c r="J11" s="7">
        <v>194.91787086272399</v>
      </c>
      <c r="K11" s="7">
        <v>158.6</v>
      </c>
      <c r="L11" s="7">
        <v>360.19607791771602</v>
      </c>
    </row>
    <row r="12" spans="1:12" x14ac:dyDescent="0.35">
      <c r="A12" t="s">
        <v>10</v>
      </c>
      <c r="B12" s="7">
        <v>902.91788675592795</v>
      </c>
      <c r="C12" s="7">
        <v>3522.79840686644</v>
      </c>
      <c r="D12" s="7">
        <v>1.3627434129930001E-3</v>
      </c>
      <c r="E12" s="7">
        <v>1332.6520529801301</v>
      </c>
      <c r="F12" s="7">
        <v>1.1884834954552701E-3</v>
      </c>
      <c r="G12" s="7">
        <v>863.47191014070597</v>
      </c>
      <c r="H12" s="7">
        <v>1318.3674779185901</v>
      </c>
      <c r="I12" s="7">
        <v>915.31349813597603</v>
      </c>
      <c r="J12" s="7">
        <v>8.08787845903418E-4</v>
      </c>
      <c r="K12" s="7">
        <v>1635.6133333333401</v>
      </c>
      <c r="L12" s="7">
        <v>94.617176826196498</v>
      </c>
    </row>
    <row r="13" spans="1:12" x14ac:dyDescent="0.35">
      <c r="A13" t="s">
        <v>11</v>
      </c>
      <c r="B13" s="7">
        <v>1.2022874657202801E-3</v>
      </c>
      <c r="C13" s="7">
        <v>1.1222677307634399E-3</v>
      </c>
      <c r="D13" s="7">
        <v>1.3627434129930001E-3</v>
      </c>
      <c r="E13" s="7">
        <v>1.33398603901915E-3</v>
      </c>
      <c r="F13" s="7">
        <v>1.1884834954552701E-3</v>
      </c>
      <c r="G13" s="7">
        <v>1.41013376724122E-3</v>
      </c>
      <c r="H13" s="7">
        <v>1.07329781105991E-3</v>
      </c>
      <c r="I13" s="7">
        <v>33.0279662461379</v>
      </c>
      <c r="J13" s="7">
        <v>50.144846446011897</v>
      </c>
      <c r="K13" s="7">
        <v>48.393333333333302</v>
      </c>
      <c r="L13" s="7">
        <v>103.87864651553301</v>
      </c>
    </row>
    <row r="14" spans="1:12" x14ac:dyDescent="0.35">
      <c r="A14" t="s">
        <v>12</v>
      </c>
      <c r="B14" s="7">
        <v>20.438886917244702</v>
      </c>
      <c r="C14" s="7">
        <v>1.1222677307634399E-3</v>
      </c>
      <c r="D14" s="7">
        <v>1.3627434129930001E-3</v>
      </c>
      <c r="E14" s="7">
        <v>1.33398603901915E-3</v>
      </c>
      <c r="F14" s="7">
        <v>1.1884834954552701E-3</v>
      </c>
      <c r="G14" s="7">
        <v>1.41013376724122E-3</v>
      </c>
      <c r="H14" s="7">
        <v>1.07329781105991E-3</v>
      </c>
      <c r="I14" s="7">
        <v>6.9289439677212405E-4</v>
      </c>
      <c r="J14" s="7">
        <v>8.08787845903418E-4</v>
      </c>
      <c r="K14" s="7">
        <v>1.2199999999999999E-3</v>
      </c>
      <c r="L14" s="7">
        <v>0.25030999160372303</v>
      </c>
    </row>
    <row r="15" spans="1:12" x14ac:dyDescent="0.35">
      <c r="A15" t="s">
        <v>13</v>
      </c>
      <c r="B15" s="7">
        <v>1.2022874657202801E-3</v>
      </c>
      <c r="C15" s="7">
        <v>49.005690910003501</v>
      </c>
      <c r="D15" s="7">
        <v>1.3627434129930001E-3</v>
      </c>
      <c r="E15" s="7">
        <v>1.33398603901915E-3</v>
      </c>
      <c r="F15" s="7">
        <v>1.1884834954552701E-3</v>
      </c>
      <c r="G15" s="7">
        <v>13.1612484942513</v>
      </c>
      <c r="H15" s="7">
        <v>7.1553187403993901</v>
      </c>
      <c r="I15" s="7">
        <v>12.7030639408223</v>
      </c>
      <c r="J15" s="7">
        <v>8.08787845903418E-4</v>
      </c>
      <c r="K15" s="7">
        <v>26.84</v>
      </c>
      <c r="L15" s="7">
        <v>7.5092997481108299E-4</v>
      </c>
    </row>
    <row r="16" spans="1:12" x14ac:dyDescent="0.35">
      <c r="A16" t="s">
        <v>14</v>
      </c>
      <c r="B16" s="7">
        <v>1.2022874657202801E-3</v>
      </c>
      <c r="C16" s="7">
        <v>1.1222677307634399E-3</v>
      </c>
      <c r="D16" s="7">
        <v>1.3627434129930001E-3</v>
      </c>
      <c r="E16" s="7">
        <v>1.33398603901915E-3</v>
      </c>
      <c r="F16" s="7">
        <v>1.1884834954552701E-3</v>
      </c>
      <c r="G16" s="7">
        <v>1.41013376724122E-3</v>
      </c>
      <c r="H16" s="7">
        <v>1.07329781105991E-3</v>
      </c>
      <c r="I16" s="7">
        <v>6.9289439677212405E-4</v>
      </c>
      <c r="J16" s="7">
        <v>8.08787845903418E-4</v>
      </c>
      <c r="K16" s="7">
        <v>1.2199999999999999E-3</v>
      </c>
      <c r="L16" s="7">
        <v>17.772009403862299</v>
      </c>
    </row>
    <row r="17" spans="1:12" x14ac:dyDescent="0.35">
      <c r="A17" t="s">
        <v>15</v>
      </c>
      <c r="B17" s="7">
        <v>1.6030499542937</v>
      </c>
      <c r="C17" s="7">
        <v>42.646173769010701</v>
      </c>
      <c r="D17" s="7">
        <v>1E-3</v>
      </c>
      <c r="E17" s="7">
        <v>13.3398603901915</v>
      </c>
      <c r="F17" s="7">
        <v>34.862182533354598</v>
      </c>
      <c r="G17" s="7">
        <v>8.9308471925277004</v>
      </c>
      <c r="H17" s="7">
        <v>49.7294652457757</v>
      </c>
      <c r="I17" s="7">
        <v>27.946740669809</v>
      </c>
      <c r="J17" s="7">
        <v>62.276664134563198</v>
      </c>
      <c r="K17" s="7">
        <v>4.88</v>
      </c>
      <c r="L17" s="7">
        <v>271.836650881612</v>
      </c>
    </row>
    <row r="18" spans="1:12" x14ac:dyDescent="0.35">
      <c r="A18" t="s">
        <v>16</v>
      </c>
      <c r="B18" s="7">
        <v>22.442699360111799</v>
      </c>
      <c r="C18" s="7">
        <v>11.970855794809999</v>
      </c>
      <c r="D18" s="7">
        <v>23.6208858252119</v>
      </c>
      <c r="E18" s="7">
        <v>24.0117487023447</v>
      </c>
      <c r="F18" s="7">
        <v>26.146636900015899</v>
      </c>
      <c r="G18" s="7">
        <v>30.082853701145901</v>
      </c>
      <c r="H18" s="7">
        <v>37.207657450076802</v>
      </c>
      <c r="I18" s="7">
        <v>19.6320079085435</v>
      </c>
      <c r="J18" s="7">
        <v>84.383531922589995</v>
      </c>
      <c r="K18" s="7">
        <v>27.246666666666702</v>
      </c>
      <c r="L18" s="7">
        <v>110.13639630562599</v>
      </c>
    </row>
    <row r="19" spans="1:12" x14ac:dyDescent="0.35">
      <c r="A19" t="s">
        <v>17</v>
      </c>
      <c r="B19" s="7">
        <v>1.2022874657202801E-3</v>
      </c>
      <c r="C19" s="7">
        <v>1.1222677307634399E-3</v>
      </c>
      <c r="D19" s="7">
        <v>1.3627434129930001E-3</v>
      </c>
      <c r="E19" s="7">
        <v>1.33398603901915E-3</v>
      </c>
      <c r="F19" s="7">
        <v>1.1884834954552701E-3</v>
      </c>
      <c r="G19" s="7">
        <v>1.41013376724122E-3</v>
      </c>
      <c r="H19" s="7">
        <v>1.07329781105991E-3</v>
      </c>
      <c r="I19" s="7">
        <v>6.9289439677212405E-4</v>
      </c>
      <c r="J19" s="7">
        <v>8.08787845903418E-4</v>
      </c>
      <c r="K19" s="7">
        <v>1.2199999999999999E-3</v>
      </c>
      <c r="L19" s="7">
        <v>7.5092997481108299E-4</v>
      </c>
    </row>
    <row r="20" spans="1:12" x14ac:dyDescent="0.35">
      <c r="A20" t="s">
        <v>18</v>
      </c>
      <c r="B20" s="7">
        <v>792.307439909663</v>
      </c>
      <c r="C20" s="7">
        <v>667.37521056065896</v>
      </c>
      <c r="D20" s="7">
        <v>1.3627434129930001E-3</v>
      </c>
      <c r="E20" s="7">
        <v>424.20756040808999</v>
      </c>
      <c r="F20" s="7">
        <v>233.73508743953599</v>
      </c>
      <c r="G20" s="7">
        <v>1.41013376724122E-3</v>
      </c>
      <c r="H20" s="7">
        <v>657.21602630568395</v>
      </c>
      <c r="I20" s="7">
        <v>6.9289439677212405E-4</v>
      </c>
      <c r="J20" s="7">
        <v>8.08787845903418E-4</v>
      </c>
      <c r="K20" s="7">
        <v>1.2199999999999999E-3</v>
      </c>
      <c r="L20" s="7">
        <v>262.57518119227501</v>
      </c>
    </row>
    <row r="21" spans="1:12" x14ac:dyDescent="0.35">
      <c r="A21" t="s">
        <v>19</v>
      </c>
      <c r="B21" s="7">
        <v>19.637361940097801</v>
      </c>
      <c r="C21" s="7">
        <v>23.567622346032199</v>
      </c>
      <c r="D21" s="7">
        <v>1.3627434129930001E-3</v>
      </c>
      <c r="E21" s="7">
        <v>1.33398603901915E-3</v>
      </c>
      <c r="F21" s="7">
        <v>13.073318450007999</v>
      </c>
      <c r="G21" s="7">
        <v>1.41013376724122E-3</v>
      </c>
      <c r="H21" s="7">
        <v>82.286165514592994</v>
      </c>
      <c r="I21" s="7">
        <v>44.114276594491898</v>
      </c>
      <c r="J21" s="7">
        <v>219.45110218846099</v>
      </c>
      <c r="K21" s="7">
        <v>61.813333333333297</v>
      </c>
      <c r="L21" s="7">
        <v>278.09440067170402</v>
      </c>
    </row>
    <row r="22" spans="1:12" x14ac:dyDescent="0.35">
      <c r="A22" t="s">
        <v>20</v>
      </c>
      <c r="B22" s="7">
        <v>1.2022874657202801E-3</v>
      </c>
      <c r="C22" s="7">
        <v>317.22767856246497</v>
      </c>
      <c r="D22" s="7">
        <v>1.3627434129930001E-3</v>
      </c>
      <c r="E22" s="7">
        <v>1.33398603901915E-3</v>
      </c>
      <c r="F22" s="7">
        <v>171.141623345559</v>
      </c>
      <c r="G22" s="7">
        <v>1.41013376724122E-3</v>
      </c>
      <c r="H22" s="7">
        <v>416.08178475422397</v>
      </c>
      <c r="I22" s="7">
        <v>83.378292411579096</v>
      </c>
      <c r="J22" s="7">
        <v>8.08787845903418E-4</v>
      </c>
      <c r="K22" s="7">
        <v>311.10000000000002</v>
      </c>
      <c r="L22" s="7">
        <v>341.17251855583601</v>
      </c>
    </row>
    <row r="23" spans="1:12" x14ac:dyDescent="0.35">
      <c r="A23" t="s">
        <v>21</v>
      </c>
      <c r="B23" s="7">
        <v>4.4083873743076802</v>
      </c>
      <c r="C23" s="7">
        <v>479.58241027957598</v>
      </c>
      <c r="D23" s="7">
        <v>1.3627434129930001</v>
      </c>
      <c r="E23" s="7">
        <v>13.784522403197901</v>
      </c>
      <c r="F23" s="7">
        <v>125.97925051825899</v>
      </c>
      <c r="G23" s="7">
        <v>9.8709363706885096</v>
      </c>
      <c r="H23" s="7">
        <v>49.013933371735803</v>
      </c>
      <c r="I23" s="7">
        <v>33.951825441834103</v>
      </c>
      <c r="J23" s="7">
        <v>66.051007415445795</v>
      </c>
      <c r="K23" s="7">
        <v>8.1333333333333293</v>
      </c>
      <c r="L23" s="7">
        <v>429.28163560033602</v>
      </c>
    </row>
    <row r="24" spans="1:12" x14ac:dyDescent="0.35">
      <c r="A24" t="s">
        <v>22</v>
      </c>
      <c r="B24" s="7">
        <v>8.0152497714685094</v>
      </c>
      <c r="C24" s="7">
        <v>0</v>
      </c>
      <c r="D24" s="7">
        <v>1.8169912173239899</v>
      </c>
      <c r="E24" s="7">
        <v>42.6875532486129</v>
      </c>
      <c r="F24" s="7">
        <v>55.462563121245999</v>
      </c>
      <c r="G24" s="7">
        <v>42.774057606316902</v>
      </c>
      <c r="H24" s="7">
        <v>72.626485215053805</v>
      </c>
      <c r="I24" s="7">
        <v>31.411212653669601</v>
      </c>
      <c r="J24" s="7">
        <v>154.478478567553</v>
      </c>
      <c r="K24" s="7">
        <v>44.326666666666704</v>
      </c>
      <c r="L24" s="7">
        <v>118.897246011755</v>
      </c>
    </row>
    <row r="25" spans="1:12" x14ac:dyDescent="0.35">
      <c r="A25" t="s">
        <v>23</v>
      </c>
      <c r="B25" s="7">
        <v>1.2022874657202801E-3</v>
      </c>
      <c r="C25" s="7">
        <v>1.1222677307634399E-3</v>
      </c>
      <c r="D25" s="7">
        <v>1.3627434129930001E-3</v>
      </c>
      <c r="E25" s="7">
        <v>25.345734741363898</v>
      </c>
      <c r="F25" s="7">
        <v>18.619574762132601</v>
      </c>
      <c r="G25" s="7">
        <v>55.935306100568198</v>
      </c>
      <c r="H25" s="7">
        <v>49.371699308755801</v>
      </c>
      <c r="I25" s="7">
        <v>61.436636513795101</v>
      </c>
      <c r="J25" s="7">
        <v>112.421510580575</v>
      </c>
      <c r="K25" s="7">
        <v>61.406666666666702</v>
      </c>
      <c r="L25" s="7">
        <v>158.94684466834599</v>
      </c>
    </row>
    <row r="26" spans="1:12" x14ac:dyDescent="0.35">
      <c r="A26" t="s">
        <v>24</v>
      </c>
      <c r="B26" s="7">
        <v>2082.76265311609</v>
      </c>
      <c r="C26" s="7">
        <v>1731.65910856799</v>
      </c>
      <c r="D26" s="7">
        <v>828.54799509974202</v>
      </c>
      <c r="E26" s="7">
        <v>586.95385716842702</v>
      </c>
      <c r="F26" s="7">
        <v>1926.13558496784</v>
      </c>
      <c r="G26" s="7">
        <v>194.59845987928799</v>
      </c>
      <c r="H26" s="7">
        <v>2173.4280673963099</v>
      </c>
      <c r="I26" s="7">
        <v>6.9289439677212405E-4</v>
      </c>
      <c r="J26" s="7">
        <v>8.08787845903418E-4</v>
      </c>
      <c r="K26" s="7">
        <v>1609.9933333333299</v>
      </c>
      <c r="L26" s="7">
        <v>585.47507036104105</v>
      </c>
    </row>
    <row r="27" spans="1:12" x14ac:dyDescent="0.35">
      <c r="A27" t="s">
        <v>25</v>
      </c>
      <c r="B27" s="7">
        <v>24975.518287895899</v>
      </c>
      <c r="C27" s="7">
        <v>15451.382117151001</v>
      </c>
      <c r="D27" s="7">
        <v>3663.0542941251801</v>
      </c>
      <c r="E27" s="7">
        <v>1.33398603901915E-3</v>
      </c>
      <c r="F27" s="7">
        <v>6708.9893318450004</v>
      </c>
      <c r="G27" s="7">
        <v>1.41013376724122E-3</v>
      </c>
      <c r="H27" s="7">
        <v>10875.011187595999</v>
      </c>
      <c r="I27" s="7">
        <v>6.9289439677212405E-4</v>
      </c>
      <c r="J27" s="7">
        <v>8.08787845903418E-4</v>
      </c>
      <c r="K27" s="7">
        <v>3056.9133333333298</v>
      </c>
      <c r="L27" s="7">
        <v>4996.4377424013401</v>
      </c>
    </row>
    <row r="28" spans="1:12" x14ac:dyDescent="0.35">
      <c r="A28" t="s">
        <v>26</v>
      </c>
      <c r="B28" s="7">
        <v>1.2022874657202801E-3</v>
      </c>
      <c r="C28" s="7">
        <v>1.1222677307634399E-3</v>
      </c>
      <c r="D28" s="7">
        <v>1.3627434129930001E-3</v>
      </c>
      <c r="E28" s="7">
        <v>106.27422110852601</v>
      </c>
      <c r="F28" s="7">
        <v>25.7504757348641</v>
      </c>
      <c r="G28" s="7">
        <v>294.24791276433399</v>
      </c>
      <c r="H28" s="7">
        <v>56.884783986175101</v>
      </c>
      <c r="I28" s="7">
        <v>206.02060064024499</v>
      </c>
      <c r="J28" s="7">
        <v>207.858476397179</v>
      </c>
      <c r="K28" s="7">
        <v>191.54</v>
      </c>
      <c r="L28" s="7">
        <v>215.016282787574</v>
      </c>
    </row>
    <row r="29" spans="1:12" x14ac:dyDescent="0.35">
      <c r="A29" t="s">
        <v>27</v>
      </c>
      <c r="B29" s="7">
        <v>1E-3</v>
      </c>
      <c r="C29" s="7">
        <v>1E-3</v>
      </c>
      <c r="D29" s="7">
        <v>1E-3</v>
      </c>
      <c r="E29" s="7">
        <v>1E-3</v>
      </c>
      <c r="F29" s="7">
        <v>1E-3</v>
      </c>
      <c r="G29" s="7">
        <v>1E-3</v>
      </c>
      <c r="H29" s="7">
        <v>1E-3</v>
      </c>
      <c r="I29" s="7">
        <v>1E-3</v>
      </c>
      <c r="J29" s="7">
        <v>1.8871716404413099</v>
      </c>
      <c r="K29" s="7">
        <v>1E-3</v>
      </c>
      <c r="L29" s="7">
        <v>2.2527899244332499</v>
      </c>
    </row>
    <row r="30" spans="1:12" x14ac:dyDescent="0.35">
      <c r="A30" t="s">
        <v>28</v>
      </c>
      <c r="B30" s="7">
        <v>1.2022874657202801E-3</v>
      </c>
      <c r="C30" s="7">
        <v>1.1222677307634399E-3</v>
      </c>
      <c r="D30" s="7">
        <v>1.3627434129930001E-3</v>
      </c>
      <c r="E30" s="7">
        <v>2.6679720780383001</v>
      </c>
      <c r="F30" s="7">
        <v>5.1500951469728502</v>
      </c>
      <c r="G30" s="7">
        <v>28.2026753448243</v>
      </c>
      <c r="H30" s="7">
        <v>26.474679339477699</v>
      </c>
      <c r="I30" s="7">
        <v>42.266558203099599</v>
      </c>
      <c r="J30" s="7">
        <v>109.72555109423</v>
      </c>
      <c r="K30" s="7">
        <v>40.26</v>
      </c>
      <c r="L30" s="7">
        <v>128.90964567590299</v>
      </c>
    </row>
    <row r="31" spans="1:12" x14ac:dyDescent="0.35">
      <c r="A31" t="s">
        <v>29</v>
      </c>
      <c r="B31" s="7">
        <v>1.2022874657202801E-3</v>
      </c>
      <c r="C31" s="7">
        <v>1.1222677307634399E-3</v>
      </c>
      <c r="D31" s="7">
        <v>1.3627434129930001E-3</v>
      </c>
      <c r="E31" s="7">
        <v>1.33398603901915E-3</v>
      </c>
      <c r="F31" s="7">
        <v>1.1884834954552701E-3</v>
      </c>
      <c r="G31" s="7">
        <v>2.35022294540201</v>
      </c>
      <c r="H31" s="7">
        <v>7.1553187403993803</v>
      </c>
      <c r="I31" s="7">
        <v>6.9289439677212403</v>
      </c>
      <c r="J31" s="7">
        <v>49.605654548742997</v>
      </c>
      <c r="K31" s="7">
        <v>43.106666666666698</v>
      </c>
      <c r="L31" s="7">
        <v>39.548978673383701</v>
      </c>
    </row>
    <row r="32" spans="1:12" x14ac:dyDescent="0.35">
      <c r="A32" t="s">
        <v>30</v>
      </c>
      <c r="B32" s="7">
        <v>2.8053374200139798</v>
      </c>
      <c r="C32" s="7">
        <v>1E-3</v>
      </c>
      <c r="D32" s="7">
        <v>1E-3</v>
      </c>
      <c r="E32" s="7">
        <v>1E-3</v>
      </c>
      <c r="F32" s="7">
        <v>1E-3</v>
      </c>
      <c r="G32" s="7">
        <v>2.8202675344824302</v>
      </c>
      <c r="H32" s="7">
        <v>1E-3</v>
      </c>
      <c r="I32" s="7">
        <v>0.92385919569616604</v>
      </c>
      <c r="J32" s="7">
        <v>1E-3</v>
      </c>
      <c r="K32" s="7">
        <v>1.62666666666667</v>
      </c>
      <c r="L32" s="7">
        <v>1.2515499580184699</v>
      </c>
    </row>
    <row r="33" spans="1:12" x14ac:dyDescent="0.35">
      <c r="A33" t="s">
        <v>31</v>
      </c>
      <c r="B33" s="7">
        <v>1.2022874657202801E-3</v>
      </c>
      <c r="C33" s="7">
        <v>1.1222677307634399E-3</v>
      </c>
      <c r="D33" s="7">
        <v>1.3627434129930001E-3</v>
      </c>
      <c r="E33" s="7">
        <v>17.341818507248998</v>
      </c>
      <c r="F33" s="7">
        <v>16.242607771222101</v>
      </c>
      <c r="G33" s="7">
        <v>31.0229428793068</v>
      </c>
      <c r="H33" s="7">
        <v>47.582869623655903</v>
      </c>
      <c r="I33" s="7">
        <v>30.0254238601254</v>
      </c>
      <c r="J33" s="7">
        <v>118.352621450534</v>
      </c>
      <c r="K33" s="7">
        <v>39.446666666666701</v>
      </c>
      <c r="L33" s="7">
        <v>105.63081645675901</v>
      </c>
    </row>
    <row r="34" spans="1:12" x14ac:dyDescent="0.35">
      <c r="A34" t="s">
        <v>32</v>
      </c>
      <c r="B34" s="7">
        <v>1.2022874657202801E-3</v>
      </c>
      <c r="C34" s="7">
        <v>1.1222677307634399E-3</v>
      </c>
      <c r="D34" s="7">
        <v>1.3627434129930001E-3</v>
      </c>
      <c r="E34" s="7">
        <v>1.33398603901915E-3</v>
      </c>
      <c r="F34" s="7">
        <v>1.1884834954552701E-3</v>
      </c>
      <c r="G34" s="7">
        <v>1.41013376724122E-3</v>
      </c>
      <c r="H34" s="7">
        <v>34.345529953917101</v>
      </c>
      <c r="I34" s="7">
        <v>6.4670143698731701</v>
      </c>
      <c r="J34" s="7">
        <v>106.490399710617</v>
      </c>
      <c r="K34" s="7">
        <v>13.8266666666667</v>
      </c>
      <c r="L34" s="7">
        <v>95.368106801007599</v>
      </c>
    </row>
    <row r="35" spans="1:12" x14ac:dyDescent="0.35">
      <c r="A35" t="s">
        <v>33</v>
      </c>
      <c r="B35" s="7">
        <v>1.2022874657202801E-3</v>
      </c>
      <c r="C35" s="7">
        <v>1.1222677307634399E-3</v>
      </c>
      <c r="D35" s="7">
        <v>1.3627434129930001E-3</v>
      </c>
      <c r="E35" s="7">
        <v>1.33398603901915E-3</v>
      </c>
      <c r="F35" s="7">
        <v>1.1884834954552701E-3</v>
      </c>
      <c r="G35" s="7">
        <v>1.41013376724122E-3</v>
      </c>
      <c r="H35" s="7">
        <v>8.9441484254992094</v>
      </c>
      <c r="I35" s="7">
        <v>0.92385919569615305</v>
      </c>
      <c r="J35" s="7">
        <v>38.282624706095099</v>
      </c>
      <c r="K35" s="7">
        <v>10.1666666666666</v>
      </c>
      <c r="L35" s="7">
        <v>39.799288664987401</v>
      </c>
    </row>
    <row r="36" spans="1:12" x14ac:dyDescent="0.35">
      <c r="A36" t="s">
        <v>34</v>
      </c>
      <c r="B36" s="7">
        <v>1.2022874657202801E-3</v>
      </c>
      <c r="C36" s="7">
        <v>1.1222677307634399E-3</v>
      </c>
      <c r="D36" s="7">
        <v>1.3627434129930001E-3</v>
      </c>
      <c r="E36" s="7">
        <v>1.33398603901915E-3</v>
      </c>
      <c r="F36" s="7">
        <v>1.1884834954552701E-3</v>
      </c>
      <c r="G36" s="7">
        <v>1.41013376724122E-3</v>
      </c>
      <c r="H36" s="7">
        <v>17.530530913978499</v>
      </c>
      <c r="I36" s="7">
        <v>10.1624511526578</v>
      </c>
      <c r="J36" s="7">
        <v>87.618683306203707</v>
      </c>
      <c r="K36" s="7">
        <v>1.2199999999999999E-3</v>
      </c>
      <c r="L36" s="7">
        <v>62.076877917716203</v>
      </c>
    </row>
    <row r="37" spans="1:12" x14ac:dyDescent="0.35">
      <c r="A37" t="s">
        <v>35</v>
      </c>
      <c r="B37" s="7">
        <v>1.2022874657202801E-3</v>
      </c>
      <c r="C37" s="7">
        <v>27.6826040254983</v>
      </c>
      <c r="D37" s="7">
        <v>0.454247804331051</v>
      </c>
      <c r="E37" s="7">
        <v>45.800187339657597</v>
      </c>
      <c r="F37" s="7">
        <v>1.1884834954552701E-3</v>
      </c>
      <c r="G37" s="7">
        <v>69.566599183900095</v>
      </c>
      <c r="H37" s="7">
        <v>1.07329781105991E-3</v>
      </c>
      <c r="I37" s="7">
        <v>115.02046986417299</v>
      </c>
      <c r="J37" s="7">
        <v>8.08787845903418E-4</v>
      </c>
      <c r="K37" s="7">
        <v>70.353333333333396</v>
      </c>
      <c r="L37" s="7">
        <v>4.5055798488664998</v>
      </c>
    </row>
    <row r="38" spans="1:12" x14ac:dyDescent="0.35">
      <c r="A38" t="s">
        <v>36</v>
      </c>
      <c r="B38" s="7">
        <v>1.2022874657202801E-3</v>
      </c>
      <c r="C38" s="7">
        <v>12.719034281985699</v>
      </c>
      <c r="D38" s="7">
        <v>1.3627434129930001E-3</v>
      </c>
      <c r="E38" s="7">
        <v>28.458368832408599</v>
      </c>
      <c r="F38" s="7">
        <v>1.1884834954552701E-3</v>
      </c>
      <c r="G38" s="7">
        <v>57.815484456889799</v>
      </c>
      <c r="H38" s="7">
        <v>42.931912442396303</v>
      </c>
      <c r="I38" s="7">
        <v>23.558409490252199</v>
      </c>
      <c r="J38" s="7">
        <v>167.149488153373</v>
      </c>
      <c r="K38" s="7">
        <v>50.02</v>
      </c>
      <c r="L38" s="7">
        <v>162.20087455919401</v>
      </c>
    </row>
    <row r="39" spans="1:12" x14ac:dyDescent="0.35">
      <c r="A39" t="s">
        <v>37</v>
      </c>
      <c r="B39" s="7">
        <v>1.2022874657202801E-3</v>
      </c>
      <c r="C39" s="7">
        <v>1.1222677307634399E-3</v>
      </c>
      <c r="D39" s="7">
        <v>1.3627434129930001E-3</v>
      </c>
      <c r="E39" s="7">
        <v>1.33398603901915E-3</v>
      </c>
      <c r="F39" s="7">
        <v>1.1884834954552701E-3</v>
      </c>
      <c r="G39" s="7">
        <v>1.41013376724122E-3</v>
      </c>
      <c r="H39" s="7">
        <v>1.07329781105991E-3</v>
      </c>
      <c r="I39" s="7">
        <v>6.9289439677212405E-4</v>
      </c>
      <c r="J39" s="7">
        <v>33.969089527943602</v>
      </c>
      <c r="K39" s="7">
        <v>1.2199999999999999E-3</v>
      </c>
      <c r="L39" s="7">
        <v>45.306108480268698</v>
      </c>
    </row>
    <row r="40" spans="1:12" x14ac:dyDescent="0.35">
      <c r="A40" t="s">
        <v>38</v>
      </c>
      <c r="B40" s="7">
        <v>15.2289745657902</v>
      </c>
      <c r="C40" s="7">
        <v>14.2153912563369</v>
      </c>
      <c r="D40" s="7">
        <v>9.5392038909509793</v>
      </c>
      <c r="E40" s="7">
        <v>1.33398603901915E-3</v>
      </c>
      <c r="F40" s="7">
        <v>57.047207781852997</v>
      </c>
      <c r="G40" s="7">
        <v>1.41013376724122E-3</v>
      </c>
      <c r="H40" s="7">
        <v>66.544464285714298</v>
      </c>
      <c r="I40" s="7">
        <v>0.69289439677212405</v>
      </c>
      <c r="J40" s="7">
        <v>8.08787845903418E-4</v>
      </c>
      <c r="K40" s="7">
        <v>1.2199999999999999E-3</v>
      </c>
      <c r="L40" s="7">
        <v>7.5092997481108299E-4</v>
      </c>
    </row>
    <row r="41" spans="1:12" x14ac:dyDescent="0.35">
      <c r="A41" t="s">
        <v>39</v>
      </c>
      <c r="B41" s="7">
        <v>2017.8391299672001</v>
      </c>
      <c r="C41" s="7">
        <v>1.1222677307634399E-3</v>
      </c>
      <c r="D41" s="7">
        <v>1.3627434129930001E-3</v>
      </c>
      <c r="E41" s="7">
        <v>1.33398603901915E-3</v>
      </c>
      <c r="F41" s="7">
        <v>1.1884834954552701E-3</v>
      </c>
      <c r="G41" s="7">
        <v>1.41013376724122E-3</v>
      </c>
      <c r="H41" s="7">
        <v>123.42924827188899</v>
      </c>
      <c r="I41" s="7">
        <v>6.9289439677212405E-4</v>
      </c>
      <c r="J41" s="7">
        <v>8.08787845903418E-4</v>
      </c>
      <c r="K41" s="7">
        <v>1.2199999999999999E-3</v>
      </c>
      <c r="L41" s="7">
        <v>4766.1525501259403</v>
      </c>
    </row>
    <row r="42" spans="1:12" x14ac:dyDescent="0.35">
      <c r="A42" t="s">
        <v>40</v>
      </c>
      <c r="B42" s="7">
        <v>1.2022874657202801E-3</v>
      </c>
      <c r="C42" s="7">
        <v>1.1222677307634399E-3</v>
      </c>
      <c r="D42" s="7">
        <v>1.3627434129930001E-3</v>
      </c>
      <c r="E42" s="7">
        <v>1.33398603901915E-3</v>
      </c>
      <c r="F42" s="7">
        <v>1.1884834954552701E-3</v>
      </c>
      <c r="G42" s="7">
        <v>1.41013376724122E-3</v>
      </c>
      <c r="H42" s="7">
        <v>1.07329781105991E-3</v>
      </c>
      <c r="I42" s="7">
        <v>6.9289439677212405E-4</v>
      </c>
      <c r="J42" s="7">
        <v>8.08787845903418E-4</v>
      </c>
      <c r="K42" s="7">
        <v>1.2199999999999999E-3</v>
      </c>
      <c r="L42" s="7">
        <v>250.30999160369399</v>
      </c>
    </row>
    <row r="43" spans="1:12" x14ac:dyDescent="0.35">
      <c r="A43" t="s">
        <v>41</v>
      </c>
      <c r="B43" s="7">
        <v>1.2022874657202801E-3</v>
      </c>
      <c r="C43" s="7">
        <v>1.1222677307634399E-3</v>
      </c>
      <c r="D43" s="7">
        <v>1.3627434129930001E-3</v>
      </c>
      <c r="E43" s="7">
        <v>1.33398603901915E-3</v>
      </c>
      <c r="F43" s="7">
        <v>7.1309009727316202</v>
      </c>
      <c r="G43" s="7">
        <v>1.41013376724122E-3</v>
      </c>
      <c r="H43" s="7">
        <v>10.732978110599101</v>
      </c>
      <c r="I43" s="7">
        <v>2.30964798924041</v>
      </c>
      <c r="J43" s="7">
        <v>98.402521251582598</v>
      </c>
      <c r="K43" s="7">
        <v>7.7266666666666604</v>
      </c>
      <c r="L43" s="7">
        <v>95.117796809403899</v>
      </c>
    </row>
    <row r="44" spans="1:12" x14ac:dyDescent="0.35">
      <c r="A44" t="s">
        <v>42</v>
      </c>
      <c r="B44" s="7">
        <v>3324.7256052051398</v>
      </c>
      <c r="C44" s="7">
        <v>4269.4805370677104</v>
      </c>
      <c r="D44" s="7">
        <v>2899.0094872404402</v>
      </c>
      <c r="E44" s="7">
        <v>847.97045880317398</v>
      </c>
      <c r="F44" s="7">
        <v>1647.6342858661601</v>
      </c>
      <c r="G44" s="7">
        <v>1.41013376724122E-3</v>
      </c>
      <c r="H44" s="7">
        <v>2147.6689199308798</v>
      </c>
      <c r="I44" s="7">
        <v>373.47007986017502</v>
      </c>
      <c r="J44" s="7">
        <v>8.08787845903418E-4</v>
      </c>
      <c r="K44" s="7">
        <v>734.03333333333296</v>
      </c>
      <c r="L44" s="7">
        <v>1268.0704174643199</v>
      </c>
    </row>
    <row r="45" spans="1:12" x14ac:dyDescent="0.35">
      <c r="A45" t="s">
        <v>43</v>
      </c>
      <c r="B45" s="7">
        <v>1.2022874657202801E-3</v>
      </c>
      <c r="C45" s="7">
        <v>1.1222677307634399E-3</v>
      </c>
      <c r="D45" s="7">
        <v>1.3627434129930001E-3</v>
      </c>
      <c r="E45" s="7">
        <v>1.33398603901915E-3</v>
      </c>
      <c r="F45" s="7">
        <v>1.1884834954552701E-3</v>
      </c>
      <c r="G45" s="7">
        <v>1.41013376724122E-3</v>
      </c>
      <c r="H45" s="7">
        <v>24.6858496543779</v>
      </c>
      <c r="I45" s="7">
        <v>6.9289439677212405E-4</v>
      </c>
      <c r="J45" s="7">
        <v>143.155448724905</v>
      </c>
      <c r="K45" s="7">
        <v>17.4866666666667</v>
      </c>
      <c r="L45" s="7">
        <v>192.238073551637</v>
      </c>
    </row>
    <row r="46" spans="1:12" x14ac:dyDescent="0.35">
      <c r="A46" t="s">
        <v>44</v>
      </c>
      <c r="B46" s="7">
        <v>12442.0722202506</v>
      </c>
      <c r="C46" s="7">
        <v>8479.8549736485493</v>
      </c>
      <c r="D46" s="7">
        <v>8490.3457107507002</v>
      </c>
      <c r="E46" s="7">
        <v>1.33398603901915E-3</v>
      </c>
      <c r="F46" s="7">
        <v>4887.44029447722</v>
      </c>
      <c r="G46" s="7">
        <v>1.41013376724122E-3</v>
      </c>
      <c r="H46" s="7">
        <v>8435.04749711982</v>
      </c>
      <c r="I46" s="7">
        <v>6.9289439677212405E-4</v>
      </c>
      <c r="J46" s="7">
        <v>8.08787845903418E-4</v>
      </c>
      <c r="K46" s="7">
        <v>1.2199999999999999E-3</v>
      </c>
      <c r="L46" s="7">
        <v>601.49490982367797</v>
      </c>
    </row>
    <row r="47" spans="1:12" x14ac:dyDescent="0.35">
      <c r="A47" t="s">
        <v>45</v>
      </c>
      <c r="B47" s="7">
        <v>4841.6116244555596</v>
      </c>
      <c r="C47" s="7">
        <v>2308.5047221803902</v>
      </c>
      <c r="D47" s="7">
        <v>1.3627434129930001E-3</v>
      </c>
      <c r="E47" s="7">
        <v>1.33398603901915E-3</v>
      </c>
      <c r="F47" s="7">
        <v>425.08093020783599</v>
      </c>
      <c r="G47" s="7">
        <v>1.41013376724122E-3</v>
      </c>
      <c r="H47" s="7">
        <v>1998.12275825653</v>
      </c>
      <c r="I47" s="7">
        <v>6.9289439677212405E-4</v>
      </c>
      <c r="J47" s="7">
        <v>8.08787845903418E-4</v>
      </c>
      <c r="K47" s="7">
        <v>1.2199999999999999E-3</v>
      </c>
      <c r="L47" s="7">
        <v>7.5092997481108299E-4</v>
      </c>
    </row>
    <row r="48" spans="1:12" x14ac:dyDescent="0.35">
      <c r="A48" t="s">
        <v>46</v>
      </c>
      <c r="B48" s="7">
        <v>1.2022874657202801E-3</v>
      </c>
      <c r="C48" s="7">
        <v>1.1222677307634399E-3</v>
      </c>
      <c r="D48" s="7">
        <v>1.3627434129930001E-3</v>
      </c>
      <c r="E48" s="7">
        <v>1.33398603901915E-3</v>
      </c>
      <c r="F48" s="7">
        <v>15.450285440918501</v>
      </c>
      <c r="G48" s="7">
        <v>65.806242471256695</v>
      </c>
      <c r="H48" s="7">
        <v>21.1081902841781</v>
      </c>
      <c r="I48" s="7">
        <v>6.9289439677212405E-4</v>
      </c>
      <c r="J48" s="7">
        <v>8.08787845903418E-4</v>
      </c>
      <c r="K48" s="7">
        <v>1.2199999999999999E-3</v>
      </c>
      <c r="L48" s="7">
        <v>7.5092997481108299E-4</v>
      </c>
    </row>
    <row r="49" spans="1:12" x14ac:dyDescent="0.35">
      <c r="A49" t="s">
        <v>47</v>
      </c>
      <c r="B49" s="7">
        <v>1.2022874657202801E-3</v>
      </c>
      <c r="C49" s="7">
        <v>1.1222677307634399E-3</v>
      </c>
      <c r="D49" s="7">
        <v>1.3627434129930001E-3</v>
      </c>
      <c r="E49" s="7">
        <v>1.33398603901915E-3</v>
      </c>
      <c r="F49" s="7">
        <v>1.1884834954552701E-3</v>
      </c>
      <c r="G49" s="7">
        <v>1.41013376724122E-3</v>
      </c>
      <c r="H49" s="7">
        <v>14.3106374807988</v>
      </c>
      <c r="I49" s="7">
        <v>1.8477183913923301</v>
      </c>
      <c r="J49" s="7">
        <v>61.198280340025299</v>
      </c>
      <c r="K49" s="7">
        <v>5.69333333333332</v>
      </c>
      <c r="L49" s="7">
        <v>95.368106801007599</v>
      </c>
    </row>
    <row r="50" spans="1:12" x14ac:dyDescent="0.35">
      <c r="A50" t="s">
        <v>48</v>
      </c>
      <c r="B50" s="7">
        <v>1.2022874657202801E-3</v>
      </c>
      <c r="C50" s="7">
        <v>1.1222677307634399E-3</v>
      </c>
      <c r="D50" s="7">
        <v>1.3627434129930001E-3</v>
      </c>
      <c r="E50" s="7">
        <v>1.33398603901915E-3</v>
      </c>
      <c r="F50" s="7">
        <v>1.1884834954552701E-3</v>
      </c>
      <c r="G50" s="7">
        <v>1.41013376724122E-3</v>
      </c>
      <c r="H50" s="7">
        <v>1.07329781105991E-3</v>
      </c>
      <c r="I50" s="7">
        <v>6.9289439677212405E-4</v>
      </c>
      <c r="J50" s="7">
        <v>8.08787845903418E-4</v>
      </c>
      <c r="K50" s="7">
        <v>1.2199999999999999E-3</v>
      </c>
      <c r="L50" s="7">
        <v>21.776969269521398</v>
      </c>
    </row>
    <row r="51" spans="1:12" x14ac:dyDescent="0.35">
      <c r="A51" t="s">
        <v>49</v>
      </c>
      <c r="B51" s="7">
        <v>19.236599451524398</v>
      </c>
      <c r="C51" s="7">
        <v>4.4890709230537604</v>
      </c>
      <c r="D51" s="7">
        <v>17.715664368909</v>
      </c>
      <c r="E51" s="7">
        <v>1.33398603901915E-3</v>
      </c>
      <c r="F51" s="7">
        <v>19.0157359272843</v>
      </c>
      <c r="G51" s="7">
        <v>1.41013376724122E-3</v>
      </c>
      <c r="H51" s="7">
        <v>18.961594662058399</v>
      </c>
      <c r="I51" s="7">
        <v>6.9289439677212405E-4</v>
      </c>
      <c r="J51" s="7">
        <v>8.0878784590341795</v>
      </c>
      <c r="K51" s="7">
        <v>1.2199999999999999E-3</v>
      </c>
      <c r="L51" s="7">
        <v>8.7608497061292994</v>
      </c>
    </row>
    <row r="52" spans="1:12" x14ac:dyDescent="0.35">
      <c r="A52" t="s">
        <v>50</v>
      </c>
      <c r="B52" s="7">
        <v>1.2022874657202801E-3</v>
      </c>
      <c r="C52" s="7">
        <v>1.1222677307634399E-3</v>
      </c>
      <c r="D52" s="7">
        <v>1.3627434129930001E-3</v>
      </c>
      <c r="E52" s="7">
        <v>1.33398603901915E-3</v>
      </c>
      <c r="F52" s="7">
        <v>1.1884834954552701E-3</v>
      </c>
      <c r="G52" s="7">
        <v>1.41013376724122E-3</v>
      </c>
      <c r="H52" s="7">
        <v>10.375212173579101</v>
      </c>
      <c r="I52" s="7">
        <v>16.629465522531</v>
      </c>
      <c r="J52" s="7">
        <v>67.668583107252701</v>
      </c>
      <c r="K52" s="7">
        <v>23.18</v>
      </c>
      <c r="L52" s="7">
        <v>100.37430663308101</v>
      </c>
    </row>
    <row r="53" spans="1:12" x14ac:dyDescent="0.35">
      <c r="A53" t="s">
        <v>51</v>
      </c>
      <c r="B53" s="7">
        <v>1.2022874657202801E-3</v>
      </c>
      <c r="C53" s="7">
        <v>1.1222677307634399E-3</v>
      </c>
      <c r="D53" s="7">
        <v>1.3627434129930001E-3</v>
      </c>
      <c r="E53" s="7">
        <v>1.33398603901915E-3</v>
      </c>
      <c r="F53" s="7">
        <v>1.1884834954552701E-3</v>
      </c>
      <c r="G53" s="7">
        <v>1.41013376724122E-3</v>
      </c>
      <c r="H53" s="7">
        <v>1.07329781105991E-3</v>
      </c>
      <c r="I53" s="7">
        <v>2.7715775870885002</v>
      </c>
      <c r="J53" s="7">
        <v>26.9595948634473</v>
      </c>
      <c r="K53" s="7">
        <v>1.2199999999999999E-3</v>
      </c>
      <c r="L53" s="7">
        <v>15.769529471032699</v>
      </c>
    </row>
    <row r="54" spans="1:12" x14ac:dyDescent="0.35">
      <c r="A54" t="s">
        <v>52</v>
      </c>
      <c r="B54" s="7">
        <v>1.2022874657202801E-3</v>
      </c>
      <c r="C54" s="7">
        <v>1.1222677307634399E-3</v>
      </c>
      <c r="D54" s="7">
        <v>1.3627434129930001E-3</v>
      </c>
      <c r="E54" s="7">
        <v>1.33398603901915E-3</v>
      </c>
      <c r="F54" s="7">
        <v>1.1884834954552701E-3</v>
      </c>
      <c r="G54" s="7">
        <v>1.41013376724122E-3</v>
      </c>
      <c r="H54" s="7">
        <v>31.125636520737299</v>
      </c>
      <c r="I54" s="7">
        <v>28.6396350665811</v>
      </c>
      <c r="J54" s="7">
        <v>194.37867896545501</v>
      </c>
      <c r="K54" s="7">
        <v>51.646666666666697</v>
      </c>
      <c r="L54" s="7">
        <v>201.49954324097399</v>
      </c>
    </row>
    <row r="55" spans="1:12" x14ac:dyDescent="0.35">
      <c r="A55" t="s">
        <v>53</v>
      </c>
      <c r="B55" s="7">
        <v>1.2022874657202801E-3</v>
      </c>
      <c r="C55" s="7">
        <v>1.1222677307634399E-3</v>
      </c>
      <c r="D55" s="7">
        <v>1.3627434129930001E-3</v>
      </c>
      <c r="E55" s="7">
        <v>18.6758045462681</v>
      </c>
      <c r="F55" s="7">
        <v>8.7155456333386301</v>
      </c>
      <c r="G55" s="7">
        <v>42.3040130172365</v>
      </c>
      <c r="H55" s="7">
        <v>40.427550883256501</v>
      </c>
      <c r="I55" s="7">
        <v>17.3223599193031</v>
      </c>
      <c r="J55" s="7">
        <v>72.790906131307594</v>
      </c>
      <c r="K55" s="7">
        <v>23.9933333333333</v>
      </c>
      <c r="L55" s="7">
        <v>76.094237447523099</v>
      </c>
    </row>
    <row r="56" spans="1:12" x14ac:dyDescent="0.35">
      <c r="A56" t="s">
        <v>54</v>
      </c>
      <c r="B56" s="7">
        <v>1.2022874657202801E-3</v>
      </c>
      <c r="C56" s="7">
        <v>1.1222677307634399E-3</v>
      </c>
      <c r="D56" s="7">
        <v>1.3627434129930001E-3</v>
      </c>
      <c r="E56" s="7">
        <v>1.33398603901915E-3</v>
      </c>
      <c r="F56" s="7">
        <v>1.1884834954552701E-3</v>
      </c>
      <c r="G56" s="7">
        <v>1.41013376724122E-3</v>
      </c>
      <c r="H56" s="7">
        <v>17.888296850998501</v>
      </c>
      <c r="I56" s="7">
        <v>6.9289439677212405E-4</v>
      </c>
      <c r="J56" s="7">
        <v>53.649593778260098</v>
      </c>
      <c r="K56" s="7">
        <v>5.69333333333336</v>
      </c>
      <c r="L56" s="7">
        <v>18.022319395465999</v>
      </c>
    </row>
    <row r="57" spans="1:12" x14ac:dyDescent="0.35">
      <c r="A57" t="s">
        <v>55</v>
      </c>
      <c r="B57" s="7">
        <v>233.24376834973401</v>
      </c>
      <c r="C57" s="7">
        <v>185.92235406314299</v>
      </c>
      <c r="D57" s="7">
        <v>1.3627434129930001E-3</v>
      </c>
      <c r="E57" s="7">
        <v>1.33398603901915E-3</v>
      </c>
      <c r="F57" s="7">
        <v>1.1884834954552701E-3</v>
      </c>
      <c r="G57" s="7">
        <v>1.41013376724122E-3</v>
      </c>
      <c r="H57" s="7">
        <v>209.65083909370199</v>
      </c>
      <c r="I57" s="7">
        <v>6.9289439677212405E-4</v>
      </c>
      <c r="J57" s="7">
        <v>8.08787845903418E-4</v>
      </c>
      <c r="K57" s="7">
        <v>1.2199999999999999E-3</v>
      </c>
      <c r="L57" s="7">
        <v>109.385466330814</v>
      </c>
    </row>
    <row r="58" spans="1:12" x14ac:dyDescent="0.35">
      <c r="A58" t="s">
        <v>56</v>
      </c>
      <c r="B58" s="7">
        <v>12.0228746572028</v>
      </c>
      <c r="C58" s="7">
        <v>1.1222677307634399E-3</v>
      </c>
      <c r="D58" s="7">
        <v>4.9967258476409899</v>
      </c>
      <c r="E58" s="7">
        <v>1.33398603901915E-3</v>
      </c>
      <c r="F58" s="7">
        <v>1.1884834954552701E-3</v>
      </c>
      <c r="G58" s="7">
        <v>1.41013376724122E-3</v>
      </c>
      <c r="H58" s="7">
        <v>9.6596802995391702</v>
      </c>
      <c r="I58" s="7">
        <v>6.9289439677212405E-4</v>
      </c>
      <c r="J58" s="7">
        <v>1.3479797431723599</v>
      </c>
      <c r="K58" s="7">
        <v>1.2199999999999999E-3</v>
      </c>
      <c r="L58" s="7">
        <v>24.0297591939547</v>
      </c>
    </row>
    <row r="59" spans="1:12" x14ac:dyDescent="0.35">
      <c r="A59" t="s">
        <v>57</v>
      </c>
      <c r="B59" s="7">
        <v>0.801524977146851</v>
      </c>
      <c r="C59" s="7">
        <v>4.4890709230537604</v>
      </c>
      <c r="D59" s="7">
        <v>2.7254868259859899</v>
      </c>
      <c r="E59" s="7">
        <v>1.7786480520255299</v>
      </c>
      <c r="F59" s="7">
        <v>2.7731281560622998</v>
      </c>
      <c r="G59" s="7">
        <v>5.1704904798844602</v>
      </c>
      <c r="H59" s="7">
        <v>2.5043615591397801</v>
      </c>
      <c r="I59" s="7">
        <v>2.7715775870885002</v>
      </c>
      <c r="J59" s="7">
        <v>5.12232302405498</v>
      </c>
      <c r="K59" s="7">
        <v>3.2533333333333299</v>
      </c>
      <c r="L59" s="7">
        <v>8.7608497061292994</v>
      </c>
    </row>
    <row r="60" spans="1:12" x14ac:dyDescent="0.35">
      <c r="A60" t="s">
        <v>58</v>
      </c>
      <c r="B60" s="7">
        <v>37.671673925902098</v>
      </c>
      <c r="C60" s="7">
        <v>1.1222677307634399E-3</v>
      </c>
      <c r="D60" s="7">
        <v>1.3627434129930001E-3</v>
      </c>
      <c r="E60" s="7">
        <v>1.33398603901915E-3</v>
      </c>
      <c r="F60" s="7">
        <v>25.3543145697125</v>
      </c>
      <c r="G60" s="7">
        <v>1.41013376724122E-3</v>
      </c>
      <c r="H60" s="7">
        <v>20.750424347158301</v>
      </c>
      <c r="I60" s="7">
        <v>6.9289439677212405E-4</v>
      </c>
      <c r="J60" s="7">
        <v>8.08787845903418E-4</v>
      </c>
      <c r="K60" s="7">
        <v>1.2199999999999999E-3</v>
      </c>
      <c r="L60" s="7">
        <v>34.042158858102503</v>
      </c>
    </row>
    <row r="61" spans="1:12" x14ac:dyDescent="0.35">
      <c r="A61" t="s">
        <v>59</v>
      </c>
      <c r="B61" s="7">
        <v>1.2022874657202801E-3</v>
      </c>
      <c r="C61" s="7">
        <v>1.1222677307634399E-3</v>
      </c>
      <c r="D61" s="7">
        <v>1.3627434129930001E-3</v>
      </c>
      <c r="E61" s="7">
        <v>1.33398603901915E-3</v>
      </c>
      <c r="F61" s="7">
        <v>1.1884834954552701E-3</v>
      </c>
      <c r="G61" s="7">
        <v>1.41013376724122E-3</v>
      </c>
      <c r="H61" s="7">
        <v>1.07329781105991E-3</v>
      </c>
      <c r="I61" s="7">
        <v>1.1548239946201999</v>
      </c>
      <c r="J61" s="7">
        <v>13.2102014830892</v>
      </c>
      <c r="K61" s="7">
        <v>2.84666666666666</v>
      </c>
      <c r="L61" s="7">
        <v>10.2627096557515</v>
      </c>
    </row>
    <row r="62" spans="1:12" x14ac:dyDescent="0.35">
      <c r="A62" t="s">
        <v>60</v>
      </c>
      <c r="B62" s="7">
        <v>1.2022874657202801E-3</v>
      </c>
      <c r="C62" s="7">
        <v>1.1222677307634399E-3</v>
      </c>
      <c r="D62" s="7">
        <v>1.3627434129930001E-3</v>
      </c>
      <c r="E62" s="7">
        <v>1.33398603901915E-3</v>
      </c>
      <c r="F62" s="7">
        <v>1.1884834954552701E-3</v>
      </c>
      <c r="G62" s="7">
        <v>1.41013376724122E-3</v>
      </c>
      <c r="H62" s="7">
        <v>1.07329781105991E-3</v>
      </c>
      <c r="I62" s="7">
        <v>0.46192959784809601</v>
      </c>
      <c r="J62" s="7">
        <v>30.464342195695401</v>
      </c>
      <c r="K62" s="7">
        <v>1.2199999999999999E-3</v>
      </c>
      <c r="L62" s="7">
        <v>44.304868513853897</v>
      </c>
    </row>
    <row r="63" spans="1:12" x14ac:dyDescent="0.35">
      <c r="A63" t="s">
        <v>61</v>
      </c>
      <c r="B63" s="7">
        <v>1.2022874657202801E-3</v>
      </c>
      <c r="C63" s="7">
        <v>1.1222677307634399E-3</v>
      </c>
      <c r="D63" s="7">
        <v>1.3627434129930001E-3</v>
      </c>
      <c r="E63" s="7">
        <v>1.33398603901915E-3</v>
      </c>
      <c r="F63" s="7">
        <v>1.1884834954552701E-3</v>
      </c>
      <c r="G63" s="7">
        <v>1.41013376724122E-3</v>
      </c>
      <c r="H63" s="7">
        <v>1.07329781105991E-3</v>
      </c>
      <c r="I63" s="7">
        <v>6.9289439677212405E-4</v>
      </c>
      <c r="J63" s="7">
        <v>8.08787845903418E-4</v>
      </c>
      <c r="K63" s="7">
        <v>41.886666666666599</v>
      </c>
      <c r="L63" s="7">
        <v>119.147556003359</v>
      </c>
    </row>
    <row r="64" spans="1:12" x14ac:dyDescent="0.35">
      <c r="A64" t="s">
        <v>62</v>
      </c>
      <c r="B64" s="7">
        <v>3814.4573662418702</v>
      </c>
      <c r="C64" s="7">
        <v>1822.9368840034099</v>
      </c>
      <c r="D64" s="7">
        <v>1461.31518653282</v>
      </c>
      <c r="E64" s="7">
        <v>1.33398603901915E-3</v>
      </c>
      <c r="F64" s="7">
        <v>980.89504491574996</v>
      </c>
      <c r="G64" s="7">
        <v>1.41013376724122E-3</v>
      </c>
      <c r="H64" s="7">
        <v>2346.9445468509998</v>
      </c>
      <c r="I64" s="7">
        <v>155.67027447480399</v>
      </c>
      <c r="J64" s="7">
        <v>791.53370519081204</v>
      </c>
      <c r="K64" s="7">
        <v>822.68666666666604</v>
      </c>
      <c r="L64" s="7">
        <v>4406.2067821998298</v>
      </c>
    </row>
    <row r="65" spans="1:12" x14ac:dyDescent="0.35">
      <c r="A65" t="s">
        <v>63</v>
      </c>
      <c r="B65" s="7">
        <v>903.31864924450201</v>
      </c>
      <c r="C65" s="7">
        <v>362.49247703659103</v>
      </c>
      <c r="D65" s="7">
        <v>1.3627434129930001E-3</v>
      </c>
      <c r="E65" s="7">
        <v>1.33398603901915E-3</v>
      </c>
      <c r="F65" s="7">
        <v>201.64603306224399</v>
      </c>
      <c r="G65" s="7">
        <v>1.41013376724122E-3</v>
      </c>
      <c r="H65" s="7">
        <v>427.53029473886301</v>
      </c>
      <c r="I65" s="7">
        <v>6.9289439677212405E-4</v>
      </c>
      <c r="J65" s="7">
        <v>8.08787845903418E-4</v>
      </c>
      <c r="K65" s="7">
        <v>488</v>
      </c>
      <c r="L65" s="7">
        <v>941.16556842989098</v>
      </c>
    </row>
    <row r="66" spans="1:12" x14ac:dyDescent="0.35">
      <c r="A66" t="s">
        <v>64</v>
      </c>
      <c r="B66" s="7">
        <v>323.81609076732798</v>
      </c>
      <c r="C66" s="7">
        <v>197.893209857953</v>
      </c>
      <c r="D66" s="7">
        <v>1.3627434129930001E-3</v>
      </c>
      <c r="E66" s="7">
        <v>1.33398603901915E-3</v>
      </c>
      <c r="F66" s="7">
        <v>1.1884834954552701E-3</v>
      </c>
      <c r="G66" s="7">
        <v>1.41013376724122E-3</v>
      </c>
      <c r="H66" s="7">
        <v>65.113400537634405</v>
      </c>
      <c r="I66" s="7">
        <v>12.4720991418982</v>
      </c>
      <c r="J66" s="7">
        <v>8.08787845903418E-4</v>
      </c>
      <c r="K66" s="7">
        <v>203.333333333333</v>
      </c>
      <c r="L66" s="7">
        <v>294.36455012594502</v>
      </c>
    </row>
    <row r="67" spans="1:12" x14ac:dyDescent="0.35">
      <c r="A67" t="s">
        <v>65</v>
      </c>
      <c r="B67" s="7">
        <v>4489.3413969995199</v>
      </c>
      <c r="C67" s="7">
        <v>1310.8087095317001</v>
      </c>
      <c r="D67" s="7">
        <v>1465.85766457613</v>
      </c>
      <c r="E67" s="7">
        <v>1.33398603901915E-3</v>
      </c>
      <c r="F67" s="7">
        <v>1365.5675362781101</v>
      </c>
      <c r="G67" s="7">
        <v>1.41013376724122E-3</v>
      </c>
      <c r="H67" s="7">
        <v>908.725480030722</v>
      </c>
      <c r="I67" s="7">
        <v>167.91140881777801</v>
      </c>
      <c r="J67" s="7">
        <v>263.39524181588001</v>
      </c>
      <c r="K67" s="7">
        <v>203.333333333333</v>
      </c>
      <c r="L67" s="7">
        <v>1054.55599462636</v>
      </c>
    </row>
    <row r="68" spans="1:12" x14ac:dyDescent="0.35">
      <c r="A68" t="s">
        <v>66</v>
      </c>
      <c r="B68" s="7">
        <v>1.2022874657202801E-3</v>
      </c>
      <c r="C68" s="7">
        <v>1.1222677307634399E-3</v>
      </c>
      <c r="D68" s="7">
        <v>1.3627434129930001E-3</v>
      </c>
      <c r="E68" s="7">
        <v>1.33398603901915E-3</v>
      </c>
      <c r="F68" s="7">
        <v>1.1884834954552701E-3</v>
      </c>
      <c r="G68" s="7">
        <v>1.41013376724122E-3</v>
      </c>
      <c r="H68" s="7">
        <v>3.5776593701996902</v>
      </c>
      <c r="I68" s="7">
        <v>6.9289439677212405E-4</v>
      </c>
      <c r="J68" s="7">
        <v>40.169796346536401</v>
      </c>
      <c r="K68" s="7">
        <v>2.0333333333333399</v>
      </c>
      <c r="L68" s="7">
        <v>54.817888161209098</v>
      </c>
    </row>
    <row r="69" spans="1:12" x14ac:dyDescent="0.35">
      <c r="A69" t="s">
        <v>67</v>
      </c>
      <c r="B69" s="7">
        <v>1.2022874657202801E-3</v>
      </c>
      <c r="C69" s="7">
        <v>75.191937961150401</v>
      </c>
      <c r="D69" s="7">
        <v>74.496639910283804</v>
      </c>
      <c r="E69" s="7">
        <v>1.33398603901915E-3</v>
      </c>
      <c r="F69" s="7">
        <v>1.1884834954552701E-3</v>
      </c>
      <c r="G69" s="7">
        <v>1.41013376724122E-3</v>
      </c>
      <c r="H69" s="7">
        <v>1.07329781105991E-3</v>
      </c>
      <c r="I69" s="7">
        <v>6.9289439677212405E-4</v>
      </c>
      <c r="J69" s="7">
        <v>8.08787845903418E-4</v>
      </c>
      <c r="K69" s="7">
        <v>6.1</v>
      </c>
      <c r="L69" s="7">
        <v>144.92948513853901</v>
      </c>
    </row>
    <row r="70" spans="1:12" x14ac:dyDescent="0.35">
      <c r="A70" t="s">
        <v>68</v>
      </c>
      <c r="B70" s="7">
        <v>6.4121998171748196</v>
      </c>
      <c r="C70" s="7">
        <v>1.1222677307634399E-3</v>
      </c>
      <c r="D70" s="7">
        <v>24.529381433874001</v>
      </c>
      <c r="E70" s="7">
        <v>1.33398603901915E-3</v>
      </c>
      <c r="F70" s="7">
        <v>26.542798065167698</v>
      </c>
      <c r="G70" s="7">
        <v>1.41013376724122E-3</v>
      </c>
      <c r="H70" s="7">
        <v>80.855101766513101</v>
      </c>
      <c r="I70" s="7">
        <v>15.0127119300627</v>
      </c>
      <c r="J70" s="7">
        <v>16.445352866702802</v>
      </c>
      <c r="K70" s="7">
        <v>33.753333333333302</v>
      </c>
      <c r="L70" s="7">
        <v>24.2800691855584</v>
      </c>
    </row>
    <row r="71" spans="1:12" x14ac:dyDescent="0.35">
      <c r="A71" t="s">
        <v>69</v>
      </c>
      <c r="B71" s="7">
        <v>83.758157824380305</v>
      </c>
      <c r="C71" s="7">
        <v>2475.7214917964202</v>
      </c>
      <c r="D71" s="7">
        <v>46.331913298348901</v>
      </c>
      <c r="E71" s="7">
        <v>247.23074524551001</v>
      </c>
      <c r="F71" s="7">
        <v>907.60404087917902</v>
      </c>
      <c r="G71" s="7">
        <v>219.97945755586201</v>
      </c>
      <c r="H71" s="7">
        <v>477.974218560868</v>
      </c>
      <c r="I71" s="7">
        <v>203.710259756608</v>
      </c>
      <c r="J71" s="7">
        <v>429.73513333550397</v>
      </c>
      <c r="K71" s="7">
        <v>230.57877999999999</v>
      </c>
      <c r="L71" s="7">
        <v>2209.7358549474402</v>
      </c>
    </row>
    <row r="72" spans="1:12" x14ac:dyDescent="0.35">
      <c r="A72" t="s">
        <v>70</v>
      </c>
      <c r="B72" s="7">
        <v>1.2022874657202801E-3</v>
      </c>
      <c r="C72" s="7">
        <v>1.1222677307634399E-3</v>
      </c>
      <c r="D72" s="7">
        <v>1.3627434129930001E-3</v>
      </c>
      <c r="E72" s="7">
        <v>1.33398603901915E-3</v>
      </c>
      <c r="F72" s="7">
        <v>1.1884834954552701E-3</v>
      </c>
      <c r="G72" s="7">
        <v>1.41013376724122E-3</v>
      </c>
      <c r="H72" s="7">
        <v>1.07329781105991E-3</v>
      </c>
      <c r="I72" s="7">
        <v>6.9289439677212405E-4</v>
      </c>
      <c r="J72" s="7">
        <v>8.08787845903418E-4</v>
      </c>
      <c r="K72" s="7">
        <v>1.2199999999999999E-3</v>
      </c>
      <c r="L72" s="7">
        <v>7.5092997481108299E-4</v>
      </c>
    </row>
    <row r="73" spans="1:12" x14ac:dyDescent="0.35">
      <c r="A73" t="s">
        <v>71</v>
      </c>
      <c r="B73" s="7">
        <v>25.6487992686993</v>
      </c>
      <c r="C73" s="7">
        <v>1.1222677307634399E-3</v>
      </c>
      <c r="D73" s="7">
        <v>34.977080933486903</v>
      </c>
      <c r="E73" s="7">
        <v>7.11459220810214</v>
      </c>
      <c r="F73" s="7">
        <v>24.561992239408902</v>
      </c>
      <c r="G73" s="7">
        <v>1.41013376724122E-3</v>
      </c>
      <c r="H73" s="7">
        <v>30.410104646697398</v>
      </c>
      <c r="I73" s="7">
        <v>2.0786831903163701</v>
      </c>
      <c r="J73" s="7">
        <v>23.4548475311991</v>
      </c>
      <c r="K73" s="7">
        <v>2.8466666666666698</v>
      </c>
      <c r="L73" s="7">
        <v>29.0359590260285</v>
      </c>
    </row>
    <row r="74" spans="1:12" x14ac:dyDescent="0.35">
      <c r="A74" t="s">
        <v>72</v>
      </c>
      <c r="B74" s="7">
        <v>229.23614346400001</v>
      </c>
      <c r="C74" s="7">
        <v>23.941711589620098</v>
      </c>
      <c r="D74" s="7">
        <v>0.90849560866202395</v>
      </c>
      <c r="E74" s="7">
        <v>1.33398603901915E-3</v>
      </c>
      <c r="F74" s="7">
        <v>1.1884834954552701E-3</v>
      </c>
      <c r="G74" s="7">
        <v>1.41013376724122E-3</v>
      </c>
      <c r="H74" s="7">
        <v>51.876060867895603</v>
      </c>
      <c r="I74" s="7">
        <v>6.9289439677212405E-4</v>
      </c>
      <c r="J74" s="7">
        <v>121.048580936878</v>
      </c>
      <c r="K74" s="7">
        <v>1.2199999999999999E-3</v>
      </c>
      <c r="L74" s="7">
        <v>209.008842989085</v>
      </c>
    </row>
    <row r="75" spans="1:12" x14ac:dyDescent="0.35">
      <c r="A75" t="s">
        <v>73</v>
      </c>
      <c r="B75" s="7">
        <v>1.2022874657202801E-3</v>
      </c>
      <c r="C75" s="7">
        <v>1.1222677307634399E-3</v>
      </c>
      <c r="D75" s="7">
        <v>1.3627434129930001E-3</v>
      </c>
      <c r="E75" s="7">
        <v>1.33398603901915E-3</v>
      </c>
      <c r="F75" s="7">
        <v>88.343939828841798</v>
      </c>
      <c r="G75" s="7">
        <v>1.41013376724122E-3</v>
      </c>
      <c r="H75" s="7">
        <v>152.408289170507</v>
      </c>
      <c r="I75" s="7">
        <v>28.177705468733102</v>
      </c>
      <c r="J75" s="7">
        <v>8.08787845903418E-4</v>
      </c>
      <c r="K75" s="7">
        <v>4.4733333333334304</v>
      </c>
      <c r="L75" s="7">
        <v>7.5092997481108299E-4</v>
      </c>
    </row>
    <row r="76" spans="1:12" x14ac:dyDescent="0.35">
      <c r="A76" t="s">
        <v>74</v>
      </c>
      <c r="B76" s="7">
        <v>1.2022874657202801E-3</v>
      </c>
      <c r="C76" s="7">
        <v>1.1222677307634399E-3</v>
      </c>
      <c r="D76" s="7">
        <v>1.3627434129930001E-3</v>
      </c>
      <c r="E76" s="7">
        <v>1.33398603901915E-3</v>
      </c>
      <c r="F76" s="7">
        <v>1.1884834954552701E-3</v>
      </c>
      <c r="G76" s="7">
        <v>1.41013376724122E-3</v>
      </c>
      <c r="H76" s="7">
        <v>13.9528715437788</v>
      </c>
      <c r="I76" s="7">
        <v>33.258931045061999</v>
      </c>
      <c r="J76" s="7">
        <v>113.499894375113</v>
      </c>
      <c r="K76" s="7">
        <v>31.72</v>
      </c>
      <c r="L76" s="7">
        <v>115.643216120907</v>
      </c>
    </row>
    <row r="77" spans="1:12" x14ac:dyDescent="0.35">
      <c r="A77" t="s">
        <v>75</v>
      </c>
      <c r="B77" s="7">
        <v>4.0076248857342502</v>
      </c>
      <c r="C77" s="7">
        <v>8.9781418461075209</v>
      </c>
      <c r="D77" s="7">
        <v>3.6339824346479901</v>
      </c>
      <c r="E77" s="7">
        <v>2.22331006503192</v>
      </c>
      <c r="F77" s="7">
        <v>6.3385786424281001</v>
      </c>
      <c r="G77" s="7">
        <v>7.5207134252864796</v>
      </c>
      <c r="H77" s="7">
        <v>16.814999039938598</v>
      </c>
      <c r="I77" s="7">
        <v>8.3147327612654909</v>
      </c>
      <c r="J77" s="7">
        <v>56.615149213239299</v>
      </c>
      <c r="K77" s="7">
        <v>35.380000000000003</v>
      </c>
      <c r="L77" s="7">
        <v>75.843927455919399</v>
      </c>
    </row>
    <row r="78" spans="1:12" x14ac:dyDescent="0.35">
      <c r="A78" t="s">
        <v>76</v>
      </c>
      <c r="B78" s="7">
        <v>2117.2282271334102</v>
      </c>
      <c r="C78" s="7">
        <v>2501.9088611152902</v>
      </c>
      <c r="D78" s="7">
        <v>1106.5476513503099</v>
      </c>
      <c r="E78" s="7">
        <v>867.98024938846095</v>
      </c>
      <c r="F78" s="7">
        <v>1.1884834954552701E-3</v>
      </c>
      <c r="G78" s="7">
        <v>682.50474334474904</v>
      </c>
      <c r="H78" s="7">
        <v>2533.6983659754201</v>
      </c>
      <c r="I78" s="7">
        <v>502.57940245871401</v>
      </c>
      <c r="J78" s="7">
        <v>8.08787845903418E-4</v>
      </c>
      <c r="K78" s="7">
        <v>1156.56</v>
      </c>
      <c r="L78" s="7">
        <v>153.690334844668</v>
      </c>
    </row>
    <row r="79" spans="1:12" x14ac:dyDescent="0.35">
      <c r="A79" t="s">
        <v>77</v>
      </c>
      <c r="B79" s="7">
        <v>1005.51308383073</v>
      </c>
      <c r="C79" s="7">
        <v>671.86428148371203</v>
      </c>
      <c r="D79" s="7">
        <v>520.56798376332495</v>
      </c>
      <c r="E79" s="7">
        <v>959.13596205476995</v>
      </c>
      <c r="F79" s="7">
        <v>957.52153617179601</v>
      </c>
      <c r="G79" s="7">
        <v>1319.4151615487001</v>
      </c>
      <c r="H79" s="7">
        <v>1201.73578245008</v>
      </c>
      <c r="I79" s="7">
        <v>393.79498216549098</v>
      </c>
      <c r="J79" s="7">
        <v>376.89513619099301</v>
      </c>
      <c r="K79" s="7">
        <v>1011.78666666667</v>
      </c>
      <c r="L79" s="7">
        <v>574.21112073887502</v>
      </c>
    </row>
    <row r="80" spans="1:12" x14ac:dyDescent="0.35">
      <c r="A80" t="s">
        <v>78</v>
      </c>
      <c r="B80" s="7">
        <v>2171.73192557939</v>
      </c>
      <c r="C80" s="7">
        <v>1994.6438468102201</v>
      </c>
      <c r="D80" s="7">
        <v>2264.87955239436</v>
      </c>
      <c r="E80" s="7">
        <v>573.169334765229</v>
      </c>
      <c r="F80" s="7">
        <v>1617.92219847977</v>
      </c>
      <c r="G80" s="7">
        <v>814.58727287634201</v>
      </c>
      <c r="H80" s="7">
        <v>1832.1193634792601</v>
      </c>
      <c r="I80" s="7">
        <v>6.9289439677212405E-4</v>
      </c>
      <c r="J80" s="7">
        <v>77.643633206728197</v>
      </c>
      <c r="K80" s="7">
        <v>642.12666666666701</v>
      </c>
      <c r="L80" s="7">
        <v>1583.2106968933699</v>
      </c>
    </row>
    <row r="81" spans="1:12" x14ac:dyDescent="0.35">
      <c r="A81" t="s">
        <v>79</v>
      </c>
      <c r="B81" s="7">
        <v>173.93092004086699</v>
      </c>
      <c r="C81" s="7">
        <v>686.07967274004898</v>
      </c>
      <c r="D81" s="7">
        <v>529.19869204561303</v>
      </c>
      <c r="E81" s="7">
        <v>1.33398603901915E-3</v>
      </c>
      <c r="F81" s="7">
        <v>448.85060011693997</v>
      </c>
      <c r="G81" s="7">
        <v>1.41013376724122E-3</v>
      </c>
      <c r="H81" s="7">
        <v>994.231538978495</v>
      </c>
      <c r="I81" s="7">
        <v>6.9289439677212405E-4</v>
      </c>
      <c r="J81" s="7">
        <v>8.08787845903418E-4</v>
      </c>
      <c r="K81" s="7">
        <v>438.79333333333301</v>
      </c>
      <c r="L81" s="7">
        <v>1012.00329605374</v>
      </c>
    </row>
    <row r="82" spans="1:12" x14ac:dyDescent="0.35">
      <c r="A82" t="s">
        <v>80</v>
      </c>
      <c r="B82" s="7">
        <v>7188.07599505297</v>
      </c>
      <c r="C82" s="7">
        <v>1.1222677307634399E-3</v>
      </c>
      <c r="D82" s="7">
        <v>1.3627434129930001E-3</v>
      </c>
      <c r="E82" s="7">
        <v>1.33398603901915E-3</v>
      </c>
      <c r="F82" s="7">
        <v>1.1884834954552701E-3</v>
      </c>
      <c r="G82" s="7">
        <v>1.41013376724122E-3</v>
      </c>
      <c r="H82" s="7">
        <v>1.07329781105991E-3</v>
      </c>
      <c r="I82" s="7">
        <v>6.9289439677212405E-4</v>
      </c>
      <c r="J82" s="7">
        <v>8.08787845903418E-4</v>
      </c>
      <c r="K82" s="7">
        <v>1.2199999999999999E-3</v>
      </c>
      <c r="L82" s="7">
        <v>796.98701326616299</v>
      </c>
    </row>
    <row r="83" spans="1:12" x14ac:dyDescent="0.35">
      <c r="A83" s="2" t="s">
        <v>81</v>
      </c>
      <c r="B83" s="8">
        <v>8402.7870979190193</v>
      </c>
      <c r="C83" s="8">
        <v>10961.1889263665</v>
      </c>
      <c r="D83" s="8">
        <v>5782.1203013292898</v>
      </c>
      <c r="E83" s="8">
        <v>10367.072502237301</v>
      </c>
      <c r="F83" s="8">
        <v>6483.1774677085004</v>
      </c>
      <c r="G83" s="8">
        <v>13876.4213365372</v>
      </c>
      <c r="H83" s="8">
        <v>6094.1849711981604</v>
      </c>
      <c r="I83" s="8">
        <v>9080.7275168970791</v>
      </c>
      <c r="J83" s="8">
        <v>4903.2763157894697</v>
      </c>
      <c r="K83" s="8">
        <v>11730.3</v>
      </c>
      <c r="L83" s="8">
        <v>4739.1190710327501</v>
      </c>
    </row>
    <row r="84" spans="1:12" x14ac:dyDescent="0.35">
      <c r="A84" t="s">
        <v>82</v>
      </c>
      <c r="B84" s="7">
        <v>2121.43623326343</v>
      </c>
      <c r="C84" s="7">
        <v>2898.2564146965801</v>
      </c>
      <c r="D84" s="7">
        <v>1889.44374211479</v>
      </c>
      <c r="E84" s="7">
        <v>2443.86242348309</v>
      </c>
      <c r="F84" s="7">
        <v>1615.74331207144</v>
      </c>
      <c r="G84" s="7">
        <v>3619.1083136245802</v>
      </c>
      <c r="H84" s="7">
        <v>1532.6692741935501</v>
      </c>
      <c r="I84" s="7">
        <v>1948.7654909216001</v>
      </c>
      <c r="J84" s="7">
        <v>1312.6626739012499</v>
      </c>
      <c r="K84" s="7">
        <v>2319.83</v>
      </c>
      <c r="L84" s="7">
        <v>1237.9080634760701</v>
      </c>
    </row>
    <row r="85" spans="1:12" x14ac:dyDescent="0.35">
      <c r="A85" t="s">
        <v>83</v>
      </c>
      <c r="B85" s="7">
        <v>680.49470559767701</v>
      </c>
      <c r="C85" s="7">
        <v>856.85141243788598</v>
      </c>
      <c r="D85" s="7">
        <v>741.33241666819004</v>
      </c>
      <c r="E85" s="7">
        <v>791.05372113835699</v>
      </c>
      <c r="F85" s="7">
        <v>577.60297879126097</v>
      </c>
      <c r="G85" s="7">
        <v>1035.0381851550501</v>
      </c>
      <c r="H85" s="7">
        <v>651.49177131336398</v>
      </c>
      <c r="I85" s="7">
        <v>650.97428576741095</v>
      </c>
      <c r="J85" s="7">
        <v>552.806492674987</v>
      </c>
      <c r="K85" s="7">
        <v>866.2</v>
      </c>
      <c r="L85" s="7">
        <v>491.48366851385401</v>
      </c>
    </row>
    <row r="86" spans="1:12" x14ac:dyDescent="0.35">
      <c r="A86" t="s">
        <v>84</v>
      </c>
      <c r="B86" s="7">
        <v>2500.75792869818</v>
      </c>
      <c r="C86" s="7">
        <v>2351.1508959494099</v>
      </c>
      <c r="D86" s="7">
        <v>2392.2960615092102</v>
      </c>
      <c r="E86" s="7">
        <v>2385.1670377662399</v>
      </c>
      <c r="F86" s="7">
        <v>2439.3623744219399</v>
      </c>
      <c r="G86" s="7">
        <v>2235.76708796095</v>
      </c>
      <c r="H86" s="7">
        <v>2406.8703413018402</v>
      </c>
      <c r="I86" s="7">
        <v>2852.9926787092199</v>
      </c>
      <c r="J86" s="7">
        <v>2334.5661172002201</v>
      </c>
      <c r="K86" s="7">
        <v>2331.42</v>
      </c>
      <c r="L86" s="7">
        <v>2371.0613954659998</v>
      </c>
    </row>
    <row r="87" spans="1:12" x14ac:dyDescent="0.35">
      <c r="A87" t="s">
        <v>85</v>
      </c>
      <c r="B87" s="7">
        <v>872.86070011292202</v>
      </c>
      <c r="C87" s="7">
        <v>996.57374491793405</v>
      </c>
      <c r="D87" s="7">
        <v>927.34689254173497</v>
      </c>
      <c r="E87" s="7">
        <v>981.81372471809595</v>
      </c>
      <c r="F87" s="7">
        <v>914.53804975283003</v>
      </c>
      <c r="G87" s="7">
        <v>961.71122925850898</v>
      </c>
      <c r="H87" s="7">
        <v>921.96281970046095</v>
      </c>
      <c r="I87" s="7">
        <v>1114.5206372079599</v>
      </c>
      <c r="J87" s="7">
        <v>991.57389907759102</v>
      </c>
      <c r="K87" s="7">
        <v>992.47</v>
      </c>
      <c r="L87" s="7">
        <v>981.465477078086</v>
      </c>
    </row>
    <row r="88" spans="1:12" x14ac:dyDescent="0.35">
      <c r="A88" t="s">
        <v>86</v>
      </c>
      <c r="B88" s="7">
        <v>352.87137118890098</v>
      </c>
      <c r="C88" s="7">
        <v>378.76535913266099</v>
      </c>
      <c r="D88" s="7">
        <v>405.41616536541699</v>
      </c>
      <c r="E88" s="7">
        <v>359.50923751566103</v>
      </c>
      <c r="F88" s="7">
        <v>372.58957582522697</v>
      </c>
      <c r="G88" s="7">
        <v>317.280097629274</v>
      </c>
      <c r="H88" s="7">
        <v>397.65683899769601</v>
      </c>
      <c r="I88" s="7">
        <v>430.98031479226103</v>
      </c>
      <c r="J88" s="7">
        <v>400.34998372219201</v>
      </c>
      <c r="K88" s="7">
        <v>402.6</v>
      </c>
      <c r="L88" s="7">
        <v>373.96312745591899</v>
      </c>
    </row>
    <row r="89" spans="1:12" x14ac:dyDescent="0.35">
      <c r="A89" t="s">
        <v>87</v>
      </c>
      <c r="B89" s="7">
        <v>10586.141135667</v>
      </c>
      <c r="C89" s="7">
        <v>16430.560712242099</v>
      </c>
      <c r="D89" s="7">
        <v>8361.7935821250303</v>
      </c>
      <c r="E89" s="7">
        <v>15351.5113370324</v>
      </c>
      <c r="F89" s="7">
        <v>7586.6843932387201</v>
      </c>
      <c r="G89" s="7">
        <v>25252.675503755701</v>
      </c>
      <c r="H89" s="7">
        <v>7024.7341733870999</v>
      </c>
      <c r="I89" s="7">
        <v>11193.0160854569</v>
      </c>
      <c r="J89" s="7">
        <v>5339.2129647314196</v>
      </c>
      <c r="K89" s="7">
        <v>11910.86</v>
      </c>
      <c r="L89" s="7">
        <v>4865.2753068010097</v>
      </c>
    </row>
    <row r="90" spans="1:12" x14ac:dyDescent="0.35">
      <c r="A90" s="5" t="s">
        <v>88</v>
      </c>
      <c r="B90" s="9">
        <v>3161.4148911114698</v>
      </c>
      <c r="C90" s="9">
        <v>5366.1231546453901</v>
      </c>
      <c r="D90" s="9">
        <v>2987.1335612806502</v>
      </c>
      <c r="E90" s="9">
        <v>6762.6422248075896</v>
      </c>
      <c r="F90" s="9">
        <v>2645.5642608834301</v>
      </c>
      <c r="G90" s="9">
        <v>7726.12291071462</v>
      </c>
      <c r="H90" s="9">
        <v>2532.9828341013799</v>
      </c>
      <c r="I90" s="9">
        <v>4351.3768117289401</v>
      </c>
      <c r="J90" s="9">
        <v>1723.1225056972301</v>
      </c>
      <c r="K90" s="9">
        <v>3840.56</v>
      </c>
      <c r="L90" s="9">
        <v>1492.09785994962</v>
      </c>
    </row>
    <row r="93" spans="1:12" x14ac:dyDescent="0.35">
      <c r="A93" t="s">
        <v>90</v>
      </c>
      <c r="B93" s="11">
        <f>SUM(B4:B83)</f>
        <v>82818.419880174246</v>
      </c>
      <c r="C93" s="11">
        <f t="shared" ref="C93:L93" si="0">SUM(C4:C83)</f>
        <v>60701.6412460211</v>
      </c>
      <c r="D93" s="11">
        <f t="shared" si="0"/>
        <v>29258.627461934619</v>
      </c>
      <c r="E93" s="11">
        <f t="shared" si="0"/>
        <v>16556.8395352222</v>
      </c>
      <c r="F93" s="11">
        <f t="shared" si="0"/>
        <v>29732.339768177342</v>
      </c>
      <c r="G93" s="11">
        <f t="shared" si="0"/>
        <v>18745.685681598661</v>
      </c>
      <c r="H93" s="11">
        <f t="shared" si="0"/>
        <v>46731.763558952582</v>
      </c>
      <c r="I93" s="11">
        <f t="shared" si="0"/>
        <v>12810.831806352251</v>
      </c>
      <c r="J93" s="11">
        <f t="shared" si="0"/>
        <v>10105.155599539155</v>
      </c>
      <c r="K93" s="11">
        <f t="shared" si="0"/>
        <v>26548.043393333337</v>
      </c>
      <c r="L93" s="11">
        <f t="shared" si="0"/>
        <v>36647.1404463019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90"/>
  <sheetViews>
    <sheetView workbookViewId="0">
      <selection activeCell="F1" sqref="F1"/>
    </sheetView>
  </sheetViews>
  <sheetFormatPr defaultRowHeight="14.5" x14ac:dyDescent="0.35"/>
  <cols>
    <col min="1" max="1" width="26.26953125" customWidth="1"/>
  </cols>
  <sheetData>
    <row r="1" spans="1:13" x14ac:dyDescent="0.35">
      <c r="C1" t="s">
        <v>91</v>
      </c>
      <c r="F1" t="s">
        <v>98</v>
      </c>
      <c r="J1" t="s">
        <v>92</v>
      </c>
    </row>
    <row r="2" spans="1:13" x14ac:dyDescent="0.35">
      <c r="A2" s="1" t="s">
        <v>0</v>
      </c>
      <c r="B2" s="1">
        <v>1</v>
      </c>
      <c r="C2" s="1">
        <v>2</v>
      </c>
      <c r="D2" s="1">
        <v>3</v>
      </c>
      <c r="E2" s="12">
        <v>4</v>
      </c>
      <c r="F2" s="12">
        <v>5</v>
      </c>
      <c r="G2" s="12">
        <v>6</v>
      </c>
      <c r="H2" s="12">
        <v>7</v>
      </c>
      <c r="I2" s="13">
        <v>12</v>
      </c>
      <c r="J2" s="13">
        <v>13</v>
      </c>
      <c r="K2" s="13">
        <v>14</v>
      </c>
      <c r="L2" s="13">
        <v>15</v>
      </c>
      <c r="M2" t="s">
        <v>89</v>
      </c>
    </row>
    <row r="3" spans="1:13" x14ac:dyDescent="0.35">
      <c r="A3" s="2" t="s">
        <v>1</v>
      </c>
      <c r="B3" s="3">
        <v>0.51666666666666705</v>
      </c>
      <c r="C3" s="3">
        <v>0.9</v>
      </c>
      <c r="D3" s="3">
        <v>0.55100000000000005</v>
      </c>
      <c r="E3" s="3">
        <v>1.16766666666667</v>
      </c>
      <c r="F3" s="3">
        <v>0.48499999999999999</v>
      </c>
      <c r="G3" s="3">
        <v>1.08</v>
      </c>
      <c r="H3" s="3">
        <v>1.0793333333333299</v>
      </c>
      <c r="I3" s="3">
        <v>1.177</v>
      </c>
      <c r="J3" s="3">
        <v>1.82666666666667</v>
      </c>
      <c r="K3" s="3">
        <v>1.2330000000000001</v>
      </c>
      <c r="L3" s="3">
        <v>1.9846666666666699</v>
      </c>
      <c r="M3" s="7">
        <v>0</v>
      </c>
    </row>
    <row r="4" spans="1:13" x14ac:dyDescent="0.35">
      <c r="A4" t="s">
        <v>2</v>
      </c>
      <c r="B4" s="4">
        <v>1E-3</v>
      </c>
      <c r="C4" s="4">
        <v>1E-3</v>
      </c>
      <c r="D4" s="4">
        <v>1E-3</v>
      </c>
      <c r="E4" s="4">
        <v>0.39100000000000001</v>
      </c>
      <c r="F4" s="4">
        <v>5.0000000000000001E-3</v>
      </c>
      <c r="G4" s="4">
        <v>6.6666666666666693E-2</v>
      </c>
      <c r="H4" s="4">
        <v>2.5999999999999999E-2</v>
      </c>
      <c r="I4" s="4">
        <v>0.04</v>
      </c>
      <c r="J4" s="4">
        <v>1E-3</v>
      </c>
      <c r="K4" s="4">
        <v>1E-3</v>
      </c>
      <c r="L4" s="4">
        <v>1E-3</v>
      </c>
      <c r="M4" s="7">
        <v>0</v>
      </c>
    </row>
    <row r="5" spans="1:13" x14ac:dyDescent="0.35">
      <c r="A5" t="s">
        <v>3</v>
      </c>
      <c r="B5" s="4">
        <v>9.6043333333333294</v>
      </c>
      <c r="C5" s="4">
        <v>9.9033333333333307</v>
      </c>
      <c r="D5" s="4">
        <v>8.7460000000000004</v>
      </c>
      <c r="E5" s="4">
        <v>8.7563333333333304</v>
      </c>
      <c r="F5" s="4">
        <v>8.1866666666666692</v>
      </c>
      <c r="G5" s="4">
        <v>8.5126666666666697</v>
      </c>
      <c r="H5" s="4">
        <v>10.1366666666667</v>
      </c>
      <c r="I5" s="4">
        <v>9.7376666666666694</v>
      </c>
      <c r="J5" s="4">
        <v>12.6003333333333</v>
      </c>
      <c r="K5" s="4">
        <v>10.996</v>
      </c>
      <c r="L5" s="4">
        <v>12.8533333333333</v>
      </c>
      <c r="M5" s="7">
        <v>100</v>
      </c>
    </row>
    <row r="6" spans="1:13" x14ac:dyDescent="0.35">
      <c r="A6" t="s">
        <v>4</v>
      </c>
      <c r="B6" s="4">
        <v>6.2816666666666698</v>
      </c>
      <c r="C6" s="4">
        <v>6.4809999999999999</v>
      </c>
      <c r="D6" s="4">
        <v>1.96166666666667</v>
      </c>
      <c r="E6" s="4">
        <v>4.8869999999999996</v>
      </c>
      <c r="F6" s="4">
        <v>5.71533333333333</v>
      </c>
      <c r="G6" s="4">
        <v>4.7606666666666699</v>
      </c>
      <c r="H6" s="4">
        <v>7.4533333333333296</v>
      </c>
      <c r="I6" s="4">
        <v>4.875</v>
      </c>
      <c r="J6" s="4">
        <v>7.6423333333333296</v>
      </c>
      <c r="K6" s="4">
        <v>6.9683333333333302</v>
      </c>
      <c r="L6" s="4">
        <v>8.0909999999999993</v>
      </c>
      <c r="M6" s="7">
        <v>93.3333333333333</v>
      </c>
    </row>
    <row r="7" spans="1:13" x14ac:dyDescent="0.35">
      <c r="A7" t="s">
        <v>5</v>
      </c>
      <c r="B7" s="4">
        <v>0.98333333333333295</v>
      </c>
      <c r="C7" s="4">
        <v>2.649</v>
      </c>
      <c r="D7" s="4">
        <v>0.93033333333333301</v>
      </c>
      <c r="E7" s="4">
        <v>1.0620000000000001</v>
      </c>
      <c r="F7" s="4">
        <v>1.1343333333333301</v>
      </c>
      <c r="G7" s="4">
        <v>1.35066666666667</v>
      </c>
      <c r="H7" s="4">
        <v>3.2626666666666702</v>
      </c>
      <c r="I7" s="4">
        <v>0.99966666666666704</v>
      </c>
      <c r="J7" s="4">
        <v>4.5196666666666703</v>
      </c>
      <c r="K7" s="4">
        <v>40.9493333333333</v>
      </c>
      <c r="L7" s="4">
        <v>19.479333333333301</v>
      </c>
      <c r="M7" s="7">
        <v>46.6666666666667</v>
      </c>
    </row>
    <row r="8" spans="1:13" x14ac:dyDescent="0.35">
      <c r="A8" t="s">
        <v>6</v>
      </c>
      <c r="B8" s="4">
        <v>57.692333333333302</v>
      </c>
      <c r="C8" s="4">
        <v>49.249000000000002</v>
      </c>
      <c r="D8" s="4">
        <v>15.965999999999999</v>
      </c>
      <c r="E8" s="4">
        <v>17.634333333333299</v>
      </c>
      <c r="F8" s="4">
        <v>18.978999999999999</v>
      </c>
      <c r="G8" s="4">
        <v>17.001999999999999</v>
      </c>
      <c r="H8" s="4">
        <v>28.106999999999999</v>
      </c>
      <c r="I8" s="4">
        <v>24.754666666666701</v>
      </c>
      <c r="J8" s="4">
        <v>26.187000000000001</v>
      </c>
      <c r="K8" s="4">
        <v>30.264666666666699</v>
      </c>
      <c r="L8" s="4">
        <v>22.596333333333298</v>
      </c>
      <c r="M8" s="7">
        <v>100</v>
      </c>
    </row>
    <row r="9" spans="1:13" x14ac:dyDescent="0.35">
      <c r="A9" t="s">
        <v>7</v>
      </c>
      <c r="B9" s="4">
        <v>8.4666666666666703</v>
      </c>
      <c r="C9" s="4">
        <v>7.8070000000000004</v>
      </c>
      <c r="D9" s="4">
        <v>2.01833333333333</v>
      </c>
      <c r="E9" s="4">
        <v>5.101</v>
      </c>
      <c r="F9" s="4">
        <v>7.36</v>
      </c>
      <c r="G9" s="4">
        <v>6.1536666666666697</v>
      </c>
      <c r="H9" s="4">
        <v>9.3023333333333298</v>
      </c>
      <c r="I9" s="4">
        <v>8.6896666666666693</v>
      </c>
      <c r="J9" s="4">
        <v>9.61</v>
      </c>
      <c r="K9" s="4">
        <v>7.3073333333333297</v>
      </c>
      <c r="L9" s="4">
        <v>10.622999999999999</v>
      </c>
      <c r="M9" s="7">
        <v>93.3333333333333</v>
      </c>
    </row>
    <row r="10" spans="1:13" x14ac:dyDescent="0.35">
      <c r="A10" t="s">
        <v>8</v>
      </c>
      <c r="B10" s="4">
        <v>1.2893333333333299</v>
      </c>
      <c r="C10" s="4">
        <v>2.9540000000000002</v>
      </c>
      <c r="D10" s="4">
        <v>1.63133333333333</v>
      </c>
      <c r="E10" s="4">
        <v>1.958</v>
      </c>
      <c r="F10" s="4">
        <v>5.6743333333333297</v>
      </c>
      <c r="G10" s="4">
        <v>3.5489999999999999</v>
      </c>
      <c r="H10" s="4">
        <v>5.5733333333333297</v>
      </c>
      <c r="I10" s="4">
        <v>4.165</v>
      </c>
      <c r="J10" s="4">
        <v>6.1163333333333298</v>
      </c>
      <c r="K10" s="4">
        <v>2.99033333333333</v>
      </c>
      <c r="L10" s="4">
        <v>6.8330000000000002</v>
      </c>
      <c r="M10" s="7">
        <v>66.6666666666667</v>
      </c>
    </row>
    <row r="11" spans="1:13" x14ac:dyDescent="0.35">
      <c r="A11" t="s">
        <v>9</v>
      </c>
      <c r="B11" s="4">
        <v>27.079000000000001</v>
      </c>
      <c r="C11" s="4">
        <v>20.947333333333301</v>
      </c>
      <c r="D11" s="4">
        <v>18.274333333333299</v>
      </c>
      <c r="E11" s="4">
        <v>13.530333333333299</v>
      </c>
      <c r="F11" s="4">
        <v>19.447666666666699</v>
      </c>
      <c r="G11" s="4">
        <v>15.239000000000001</v>
      </c>
      <c r="H11" s="4">
        <v>19.411000000000001</v>
      </c>
      <c r="I11" s="4">
        <v>21.294333333333299</v>
      </c>
      <c r="J11" s="4">
        <v>21.771333333333299</v>
      </c>
      <c r="K11" s="4">
        <v>24.515333333333299</v>
      </c>
      <c r="L11" s="4">
        <v>18.597000000000001</v>
      </c>
      <c r="M11" s="7">
        <v>100</v>
      </c>
    </row>
    <row r="12" spans="1:13" x14ac:dyDescent="0.35">
      <c r="A12" t="s">
        <v>10</v>
      </c>
      <c r="B12" s="4">
        <v>304.71766666666701</v>
      </c>
      <c r="C12" s="4">
        <v>161.298</v>
      </c>
      <c r="D12" s="4">
        <v>33.769666666666701</v>
      </c>
      <c r="E12" s="4">
        <v>52.946666666666701</v>
      </c>
      <c r="F12" s="4">
        <v>69.144000000000005</v>
      </c>
      <c r="G12" s="4">
        <v>99.5506666666667</v>
      </c>
      <c r="H12" s="4">
        <v>44.295333333333303</v>
      </c>
      <c r="I12" s="4">
        <v>73.377333333333297</v>
      </c>
      <c r="J12" s="4">
        <v>50.2783333333333</v>
      </c>
      <c r="K12" s="4">
        <v>100.88500000000001</v>
      </c>
      <c r="L12" s="4">
        <v>26.828333333333301</v>
      </c>
      <c r="M12" s="7">
        <v>100</v>
      </c>
    </row>
    <row r="13" spans="1:13" x14ac:dyDescent="0.35">
      <c r="A13" t="s">
        <v>11</v>
      </c>
      <c r="B13" s="4">
        <v>25.6</v>
      </c>
      <c r="C13" s="4">
        <v>23.934999999999999</v>
      </c>
      <c r="D13" s="4">
        <v>16.3593333333333</v>
      </c>
      <c r="E13" s="4">
        <v>14.500666666666699</v>
      </c>
      <c r="F13" s="4">
        <v>19.381</v>
      </c>
      <c r="G13" s="4">
        <v>17.076333333333299</v>
      </c>
      <c r="H13" s="4">
        <v>17.408666666666701</v>
      </c>
      <c r="I13" s="4">
        <v>21.2283333333333</v>
      </c>
      <c r="J13" s="4">
        <v>22.965666666666699</v>
      </c>
      <c r="K13" s="4">
        <v>20.253</v>
      </c>
      <c r="L13" s="4">
        <v>19.751999999999999</v>
      </c>
      <c r="M13" s="7">
        <v>100</v>
      </c>
    </row>
    <row r="14" spans="1:13" x14ac:dyDescent="0.35">
      <c r="A14" t="s">
        <v>12</v>
      </c>
      <c r="B14" s="4">
        <v>38.866666666666703</v>
      </c>
      <c r="C14" s="4">
        <v>31.4396666666667</v>
      </c>
      <c r="D14" s="4">
        <v>12.9903333333333</v>
      </c>
      <c r="E14" s="4">
        <v>14.3723333333333</v>
      </c>
      <c r="F14" s="4">
        <v>20.617999999999999</v>
      </c>
      <c r="G14" s="4">
        <v>19.636333333333301</v>
      </c>
      <c r="H14" s="4">
        <v>16.494</v>
      </c>
      <c r="I14" s="4">
        <v>23.5833333333333</v>
      </c>
      <c r="J14" s="4">
        <v>22.051666666666701</v>
      </c>
      <c r="K14" s="4">
        <v>21.3556666666667</v>
      </c>
      <c r="L14" s="4">
        <v>16.102</v>
      </c>
      <c r="M14" s="7">
        <v>100</v>
      </c>
    </row>
    <row r="15" spans="1:13" x14ac:dyDescent="0.35">
      <c r="A15" t="s">
        <v>13</v>
      </c>
      <c r="B15" s="4">
        <v>5.2143333333333297</v>
      </c>
      <c r="C15" s="4">
        <v>7.4666666666666703</v>
      </c>
      <c r="D15" s="4">
        <v>3.4239999999999999</v>
      </c>
      <c r="E15" s="4">
        <v>3.625</v>
      </c>
      <c r="F15" s="4">
        <v>4.2696666666666703</v>
      </c>
      <c r="G15" s="4">
        <v>4.5209999999999999</v>
      </c>
      <c r="H15" s="4">
        <v>2.2200000000000002</v>
      </c>
      <c r="I15" s="4">
        <v>5.00566666666667</v>
      </c>
      <c r="J15" s="4">
        <v>4.2653333333333299</v>
      </c>
      <c r="K15" s="4">
        <v>6.4320000000000004</v>
      </c>
      <c r="L15" s="4">
        <v>4.7666666666666702</v>
      </c>
      <c r="M15" s="7">
        <v>93.3333333333333</v>
      </c>
    </row>
    <row r="16" spans="1:13" x14ac:dyDescent="0.35">
      <c r="A16" t="s">
        <v>14</v>
      </c>
      <c r="B16" s="4">
        <v>8.4139999999999997</v>
      </c>
      <c r="C16" s="4">
        <v>8.4033333333333307</v>
      </c>
      <c r="D16" s="4">
        <v>10.078333333333299</v>
      </c>
      <c r="E16" s="4">
        <v>5.41</v>
      </c>
      <c r="F16" s="4">
        <v>8.7043333333333308</v>
      </c>
      <c r="G16" s="4">
        <v>5.2533333333333303</v>
      </c>
      <c r="H16" s="4">
        <v>7.4513333333333298</v>
      </c>
      <c r="I16" s="4">
        <v>7.2036666666666704</v>
      </c>
      <c r="J16" s="4">
        <v>8.5186666666666699</v>
      </c>
      <c r="K16" s="4">
        <v>10.0253333333333</v>
      </c>
      <c r="L16" s="4">
        <v>9.4293333333333305</v>
      </c>
      <c r="M16" s="7">
        <v>100</v>
      </c>
    </row>
    <row r="17" spans="1:13" x14ac:dyDescent="0.35">
      <c r="A17" t="s">
        <v>15</v>
      </c>
      <c r="B17" s="4">
        <v>0.32333333333333297</v>
      </c>
      <c r="C17" s="4">
        <v>1.516</v>
      </c>
      <c r="D17" s="4">
        <v>1E-3</v>
      </c>
      <c r="E17" s="4">
        <v>0.56566666666666698</v>
      </c>
      <c r="F17" s="4">
        <v>1.077</v>
      </c>
      <c r="G17" s="4">
        <v>0.57099999999999995</v>
      </c>
      <c r="H17" s="4">
        <v>0.74266666666666703</v>
      </c>
      <c r="I17" s="4">
        <v>0.85633333333333295</v>
      </c>
      <c r="J17" s="4">
        <v>1.3859999999999999</v>
      </c>
      <c r="K17" s="4">
        <v>0.37833333333333302</v>
      </c>
      <c r="L17" s="4">
        <v>5.1723333333333299</v>
      </c>
      <c r="M17" s="7">
        <v>26.6666666666667</v>
      </c>
    </row>
    <row r="18" spans="1:13" x14ac:dyDescent="0.35">
      <c r="A18" t="s">
        <v>16</v>
      </c>
      <c r="B18" s="4">
        <v>1.58866666666667</v>
      </c>
      <c r="C18" s="4">
        <v>1.30466666666667</v>
      </c>
      <c r="D18" s="4">
        <v>0.72466666666666701</v>
      </c>
      <c r="E18" s="4">
        <v>1.401</v>
      </c>
      <c r="F18" s="4">
        <v>1.45</v>
      </c>
      <c r="G18" s="4">
        <v>1.4626666666666699</v>
      </c>
      <c r="H18" s="4">
        <v>2.0286666666666702</v>
      </c>
      <c r="I18" s="4">
        <v>1.8076666666666701</v>
      </c>
      <c r="J18" s="4">
        <v>5.0756666666666703</v>
      </c>
      <c r="K18" s="4">
        <v>1.67966666666667</v>
      </c>
      <c r="L18" s="4">
        <v>7.3436666666666701</v>
      </c>
      <c r="M18" s="7">
        <v>33.3333333333333</v>
      </c>
    </row>
    <row r="19" spans="1:13" x14ac:dyDescent="0.35">
      <c r="A19" t="s">
        <v>17</v>
      </c>
      <c r="B19" s="4">
        <v>255.40266666666699</v>
      </c>
      <c r="C19" s="4">
        <v>130.33099999999999</v>
      </c>
      <c r="D19" s="4">
        <v>55.112000000000002</v>
      </c>
      <c r="E19" s="4">
        <v>45.558333333333302</v>
      </c>
      <c r="F19" s="4">
        <v>82.448333333333295</v>
      </c>
      <c r="G19" s="4">
        <v>52.129666666666701</v>
      </c>
      <c r="H19" s="4">
        <v>90.356333333333296</v>
      </c>
      <c r="I19" s="4">
        <v>104.56399999999999</v>
      </c>
      <c r="J19" s="4">
        <v>67.576666666666696</v>
      </c>
      <c r="K19" s="4">
        <v>80.954999999999998</v>
      </c>
      <c r="L19" s="4">
        <v>54.658999999999999</v>
      </c>
      <c r="M19" s="7">
        <v>100</v>
      </c>
    </row>
    <row r="20" spans="1:13" x14ac:dyDescent="0.35">
      <c r="A20" t="s">
        <v>18</v>
      </c>
      <c r="B20" s="4">
        <v>120.11</v>
      </c>
      <c r="C20" s="4">
        <v>94.852666666666707</v>
      </c>
      <c r="D20" s="4">
        <v>21.716000000000001</v>
      </c>
      <c r="E20" s="4">
        <v>34.401000000000003</v>
      </c>
      <c r="F20" s="4">
        <v>65.112333333333297</v>
      </c>
      <c r="G20" s="4">
        <v>56.914000000000001</v>
      </c>
      <c r="H20" s="4">
        <v>60.040333333333301</v>
      </c>
      <c r="I20" s="4">
        <v>34.823</v>
      </c>
      <c r="J20" s="4">
        <v>37.273666666666699</v>
      </c>
      <c r="K20" s="4">
        <v>58.546333333333301</v>
      </c>
      <c r="L20" s="4">
        <v>27.071999999999999</v>
      </c>
      <c r="M20" s="7">
        <v>100</v>
      </c>
    </row>
    <row r="21" spans="1:13" x14ac:dyDescent="0.35">
      <c r="A21" t="s">
        <v>19</v>
      </c>
      <c r="B21" s="4">
        <v>23.633333333333301</v>
      </c>
      <c r="C21" s="4">
        <v>22.388999999999999</v>
      </c>
      <c r="D21" s="4">
        <v>10.308999999999999</v>
      </c>
      <c r="E21" s="4">
        <v>12.696</v>
      </c>
      <c r="F21" s="4">
        <v>18.483333333333299</v>
      </c>
      <c r="G21" s="4">
        <v>11.514666666666701</v>
      </c>
      <c r="H21" s="4">
        <v>18.8473333333333</v>
      </c>
      <c r="I21" s="4">
        <v>19.402333333333299</v>
      </c>
      <c r="J21" s="4">
        <v>26.943000000000001</v>
      </c>
      <c r="K21" s="4">
        <v>21.04</v>
      </c>
      <c r="L21" s="4">
        <v>18.469000000000001</v>
      </c>
      <c r="M21" s="7">
        <v>100</v>
      </c>
    </row>
    <row r="22" spans="1:13" x14ac:dyDescent="0.35">
      <c r="A22" t="s">
        <v>20</v>
      </c>
      <c r="B22" s="4">
        <v>112.24566666666701</v>
      </c>
      <c r="C22" s="4">
        <v>79.224666666666707</v>
      </c>
      <c r="D22" s="4">
        <v>29.663333333333298</v>
      </c>
      <c r="E22" s="4">
        <v>27.3013333333333</v>
      </c>
      <c r="F22" s="4">
        <v>44.600333333333303</v>
      </c>
      <c r="G22" s="4">
        <v>39.6696666666667</v>
      </c>
      <c r="H22" s="4">
        <v>43.527333333333303</v>
      </c>
      <c r="I22" s="4">
        <v>55.966333333333303</v>
      </c>
      <c r="J22" s="4">
        <v>33.787333333333301</v>
      </c>
      <c r="K22" s="4">
        <v>40.484999999999999</v>
      </c>
      <c r="L22" s="4">
        <v>30.050999999999998</v>
      </c>
      <c r="M22" s="7">
        <v>100</v>
      </c>
    </row>
    <row r="23" spans="1:13" x14ac:dyDescent="0.35">
      <c r="A23" t="s">
        <v>21</v>
      </c>
      <c r="B23" s="4">
        <v>0.43833333333333302</v>
      </c>
      <c r="C23" s="4">
        <v>19.148666666666699</v>
      </c>
      <c r="D23" s="4">
        <v>0.17166666666666699</v>
      </c>
      <c r="E23" s="4">
        <v>0.61</v>
      </c>
      <c r="F23" s="4">
        <v>4.282</v>
      </c>
      <c r="G23" s="4">
        <v>0.46700000000000003</v>
      </c>
      <c r="H23" s="4">
        <v>1.8416666666666699</v>
      </c>
      <c r="I23" s="4">
        <v>2.028</v>
      </c>
      <c r="J23" s="4">
        <v>3.7130000000000001</v>
      </c>
      <c r="K23" s="4">
        <v>0.44433333333333302</v>
      </c>
      <c r="L23" s="4">
        <v>12.324999999999999</v>
      </c>
      <c r="M23" s="7">
        <v>46.6666666666667</v>
      </c>
    </row>
    <row r="24" spans="1:13" x14ac:dyDescent="0.35">
      <c r="A24" t="s">
        <v>22</v>
      </c>
      <c r="B24" s="4">
        <v>4.9489999999999998</v>
      </c>
      <c r="C24" s="4">
        <v>4.6666666666666696</v>
      </c>
      <c r="D24" s="4">
        <v>3.6943333333333301</v>
      </c>
      <c r="E24" s="4">
        <v>4.9923333333333302</v>
      </c>
      <c r="F24" s="4">
        <v>5.5553333333333299</v>
      </c>
      <c r="G24" s="4">
        <v>4.6266666666666696</v>
      </c>
      <c r="H24" s="4">
        <v>6.08</v>
      </c>
      <c r="I24" s="4">
        <v>5.1813333333333302</v>
      </c>
      <c r="J24" s="4">
        <v>9.6259999999999994</v>
      </c>
      <c r="K24" s="4">
        <v>5.3620000000000001</v>
      </c>
      <c r="L24" s="4">
        <v>8.8803333333333292</v>
      </c>
      <c r="M24" s="7">
        <v>100</v>
      </c>
    </row>
    <row r="25" spans="1:13" x14ac:dyDescent="0.35">
      <c r="A25" t="s">
        <v>23</v>
      </c>
      <c r="B25" s="4">
        <v>2.6536666666666702</v>
      </c>
      <c r="C25" s="4">
        <v>3.13866666666667</v>
      </c>
      <c r="D25" s="4">
        <v>2.5363333333333302</v>
      </c>
      <c r="E25" s="4">
        <v>3.52233333333333</v>
      </c>
      <c r="F25" s="4">
        <v>3.1666666666666701</v>
      </c>
      <c r="G25" s="4">
        <v>3.831</v>
      </c>
      <c r="H25" s="4">
        <v>4.1333333333333302</v>
      </c>
      <c r="I25" s="4">
        <v>5.3343333333333298</v>
      </c>
      <c r="J25" s="4">
        <v>7.4126666666666701</v>
      </c>
      <c r="K25" s="4">
        <v>4.4723333333333297</v>
      </c>
      <c r="L25" s="4">
        <v>8.8819999999999997</v>
      </c>
      <c r="M25" s="7">
        <v>86.6666666666667</v>
      </c>
    </row>
    <row r="26" spans="1:13" x14ac:dyDescent="0.35">
      <c r="A26" t="s">
        <v>24</v>
      </c>
      <c r="B26" s="4">
        <v>147.50833333333301</v>
      </c>
      <c r="C26" s="4">
        <v>148.15266666666699</v>
      </c>
      <c r="D26" s="4">
        <v>65.635333333333307</v>
      </c>
      <c r="E26" s="4">
        <v>32.131333333333302</v>
      </c>
      <c r="F26" s="4">
        <v>73.380333333333297</v>
      </c>
      <c r="G26" s="4">
        <v>82.078999999999994</v>
      </c>
      <c r="H26" s="4">
        <v>68.3273333333333</v>
      </c>
      <c r="I26" s="4">
        <v>72.244</v>
      </c>
      <c r="J26" s="4">
        <v>67.126666666666694</v>
      </c>
      <c r="K26" s="4">
        <v>93.809666666666701</v>
      </c>
      <c r="L26" s="4">
        <v>35.2336666666667</v>
      </c>
      <c r="M26" s="7">
        <v>100</v>
      </c>
    </row>
    <row r="27" spans="1:13" x14ac:dyDescent="0.35">
      <c r="A27" t="s">
        <v>25</v>
      </c>
      <c r="B27" s="4">
        <v>797.69666666666706</v>
      </c>
      <c r="C27" s="4">
        <v>468.48433333333298</v>
      </c>
      <c r="D27" s="4">
        <v>82.656000000000006</v>
      </c>
      <c r="E27" s="4">
        <v>58.941666666666698</v>
      </c>
      <c r="F27" s="4">
        <v>58.917333333333303</v>
      </c>
      <c r="G27" s="4">
        <v>79.635999999999996</v>
      </c>
      <c r="H27" s="4">
        <v>85.039333333333303</v>
      </c>
      <c r="I27" s="4">
        <v>86.397999999999996</v>
      </c>
      <c r="J27" s="4">
        <v>180.01900000000001</v>
      </c>
      <c r="K27" s="4">
        <v>148.36433333333301</v>
      </c>
      <c r="L27" s="4">
        <v>46.797333333333299</v>
      </c>
      <c r="M27" s="7">
        <v>100</v>
      </c>
    </row>
    <row r="28" spans="1:13" x14ac:dyDescent="0.35">
      <c r="A28" t="s">
        <v>26</v>
      </c>
      <c r="B28" s="4">
        <v>27.3333333333333</v>
      </c>
      <c r="C28" s="4">
        <v>30.710999999999999</v>
      </c>
      <c r="D28" s="4">
        <v>23.985666666666699</v>
      </c>
      <c r="E28" s="4">
        <v>17.911999999999999</v>
      </c>
      <c r="F28" s="4">
        <v>17.600000000000001</v>
      </c>
      <c r="G28" s="4">
        <v>27.4746666666667</v>
      </c>
      <c r="H28" s="4">
        <v>18.767666666666699</v>
      </c>
      <c r="I28" s="4">
        <v>31.594666666666701</v>
      </c>
      <c r="J28" s="4">
        <v>30.854666666666699</v>
      </c>
      <c r="K28" s="4">
        <v>31.718666666666699</v>
      </c>
      <c r="L28" s="4">
        <v>22.124666666666698</v>
      </c>
      <c r="M28" s="7">
        <v>100</v>
      </c>
    </row>
    <row r="29" spans="1:13" x14ac:dyDescent="0.35">
      <c r="A29" t="s">
        <v>27</v>
      </c>
      <c r="B29" s="4">
        <v>9.9999999999999894E-4</v>
      </c>
      <c r="C29" s="4">
        <v>3.5000000000000003E-2</v>
      </c>
      <c r="D29" s="4">
        <v>4.7E-2</v>
      </c>
      <c r="E29" s="4">
        <v>3.0333333333333299E-2</v>
      </c>
      <c r="F29" s="4">
        <v>1E-3</v>
      </c>
      <c r="G29" s="4">
        <v>1E-3</v>
      </c>
      <c r="H29" s="4">
        <v>1E-3</v>
      </c>
      <c r="I29" s="4">
        <v>1E-3</v>
      </c>
      <c r="J29" s="4">
        <v>0.13100000000000001</v>
      </c>
      <c r="K29" s="4">
        <v>1.2999999999999999E-2</v>
      </c>
      <c r="L29" s="4">
        <v>0.15133333333333299</v>
      </c>
      <c r="M29" s="7">
        <v>0</v>
      </c>
    </row>
    <row r="30" spans="1:13" x14ac:dyDescent="0.35">
      <c r="A30" t="s">
        <v>28</v>
      </c>
      <c r="B30" s="4">
        <v>4.8339999999999996</v>
      </c>
      <c r="C30" s="4">
        <v>5.2526666666666699</v>
      </c>
      <c r="D30" s="4">
        <v>4.0590000000000002</v>
      </c>
      <c r="E30" s="4">
        <v>4.70733333333333</v>
      </c>
      <c r="F30" s="4">
        <v>4.6243333333333299</v>
      </c>
      <c r="G30" s="4">
        <v>5.06666666666667</v>
      </c>
      <c r="H30" s="4">
        <v>5.4189999999999996</v>
      </c>
      <c r="I30" s="4">
        <v>6.2619999999999996</v>
      </c>
      <c r="J30" s="4">
        <v>10.337</v>
      </c>
      <c r="K30" s="4">
        <v>5.9856666666666696</v>
      </c>
      <c r="L30" s="4">
        <v>11.061999999999999</v>
      </c>
      <c r="M30" s="7">
        <v>100</v>
      </c>
    </row>
    <row r="31" spans="1:13" x14ac:dyDescent="0.35">
      <c r="A31" t="s">
        <v>29</v>
      </c>
      <c r="B31" s="4">
        <v>6.6289999999999996</v>
      </c>
      <c r="C31" s="4">
        <v>7.2149999999999999</v>
      </c>
      <c r="D31" s="4">
        <v>5.8736666666666704</v>
      </c>
      <c r="E31" s="4">
        <v>5.82</v>
      </c>
      <c r="F31" s="4">
        <v>6.0466666666666704</v>
      </c>
      <c r="G31" s="4">
        <v>6.0350000000000001</v>
      </c>
      <c r="H31" s="4">
        <v>6.3029999999999999</v>
      </c>
      <c r="I31" s="4">
        <v>6.3136666666666699</v>
      </c>
      <c r="J31" s="4">
        <v>9.5786666666666704</v>
      </c>
      <c r="K31" s="4">
        <v>8.2919999999999998</v>
      </c>
      <c r="L31" s="4">
        <v>7.1509999999999998</v>
      </c>
      <c r="M31" s="7">
        <v>100</v>
      </c>
    </row>
    <row r="32" spans="1:13" x14ac:dyDescent="0.35">
      <c r="A32" t="s">
        <v>30</v>
      </c>
      <c r="B32" s="4">
        <v>0.221</v>
      </c>
      <c r="C32" s="4">
        <v>3.53333333333333E-2</v>
      </c>
      <c r="D32" s="4">
        <v>1E-3</v>
      </c>
      <c r="E32" s="4">
        <v>3.1E-2</v>
      </c>
      <c r="F32" s="4">
        <v>1E-3</v>
      </c>
      <c r="G32" s="4">
        <v>0.08</v>
      </c>
      <c r="H32" s="4">
        <v>1E-3</v>
      </c>
      <c r="I32" s="4">
        <v>9.1666666666666702E-2</v>
      </c>
      <c r="J32" s="4">
        <v>1E-3</v>
      </c>
      <c r="K32" s="4">
        <v>7.2666666666666699E-2</v>
      </c>
      <c r="L32" s="4">
        <v>0.115</v>
      </c>
      <c r="M32" s="7">
        <v>0</v>
      </c>
    </row>
    <row r="33" spans="1:13" x14ac:dyDescent="0.35">
      <c r="A33" t="s">
        <v>31</v>
      </c>
      <c r="B33" s="4">
        <v>6.6946666666666701</v>
      </c>
      <c r="C33" s="4">
        <v>7.0833333333333304</v>
      </c>
      <c r="D33" s="4">
        <v>5.8339999999999996</v>
      </c>
      <c r="E33" s="4">
        <v>5.5369999999999999</v>
      </c>
      <c r="F33" s="4">
        <v>5.9740000000000002</v>
      </c>
      <c r="G33" s="4">
        <v>6.2106666666666701</v>
      </c>
      <c r="H33" s="4">
        <v>7.2933333333333303</v>
      </c>
      <c r="I33" s="4">
        <v>6.8449999999999998</v>
      </c>
      <c r="J33" s="4">
        <v>10.8306666666667</v>
      </c>
      <c r="K33" s="4">
        <v>7.8423333333333298</v>
      </c>
      <c r="L33" s="4">
        <v>10.9333333333333</v>
      </c>
      <c r="M33" s="7">
        <v>100</v>
      </c>
    </row>
    <row r="34" spans="1:13" x14ac:dyDescent="0.35">
      <c r="A34" t="s">
        <v>32</v>
      </c>
      <c r="B34" s="4">
        <v>6.8570000000000002</v>
      </c>
      <c r="C34" s="4">
        <v>6.0996666666666703</v>
      </c>
      <c r="D34" s="4">
        <v>2.835</v>
      </c>
      <c r="E34" s="4">
        <v>6.3436666666666701</v>
      </c>
      <c r="F34" s="4">
        <v>6.30833333333333</v>
      </c>
      <c r="G34" s="4">
        <v>6.1496666666666702</v>
      </c>
      <c r="H34" s="4">
        <v>7.7656666666666698</v>
      </c>
      <c r="I34" s="4">
        <v>6.8076666666666696</v>
      </c>
      <c r="J34" s="4">
        <v>12.1313333333333</v>
      </c>
      <c r="K34" s="4">
        <v>7.8153333333333297</v>
      </c>
      <c r="L34" s="4">
        <v>11.12</v>
      </c>
      <c r="M34" s="7">
        <v>93.3333333333333</v>
      </c>
    </row>
    <row r="35" spans="1:13" x14ac:dyDescent="0.35">
      <c r="A35" t="s">
        <v>33</v>
      </c>
      <c r="B35" s="4">
        <v>9.9666666666666703</v>
      </c>
      <c r="C35" s="4">
        <v>10.3296666666667</v>
      </c>
      <c r="D35" s="4">
        <v>9.4956666666666703</v>
      </c>
      <c r="E35" s="4">
        <v>8.9766666666666701</v>
      </c>
      <c r="F35" s="4">
        <v>8.9190000000000005</v>
      </c>
      <c r="G35" s="4">
        <v>8.9743333333333304</v>
      </c>
      <c r="H35" s="4">
        <v>9.7496666666666592</v>
      </c>
      <c r="I35" s="4">
        <v>9.4616666666666696</v>
      </c>
      <c r="J35" s="4">
        <v>13.069333333333301</v>
      </c>
      <c r="K35" s="4">
        <v>10.798</v>
      </c>
      <c r="L35" s="4">
        <v>12.9166666666667</v>
      </c>
      <c r="M35" s="7">
        <v>100</v>
      </c>
    </row>
    <row r="36" spans="1:13" x14ac:dyDescent="0.35">
      <c r="A36" t="s">
        <v>34</v>
      </c>
      <c r="B36" s="4">
        <v>12.086</v>
      </c>
      <c r="C36" s="4">
        <v>11.765000000000001</v>
      </c>
      <c r="D36" s="4">
        <v>8.5146666666666704</v>
      </c>
      <c r="E36" s="4">
        <v>7.7946666666666697</v>
      </c>
      <c r="F36" s="4">
        <v>11.026</v>
      </c>
      <c r="G36" s="4">
        <v>10.1283333333333</v>
      </c>
      <c r="H36" s="4">
        <v>9.5960000000000001</v>
      </c>
      <c r="I36" s="4">
        <v>11.1323333333333</v>
      </c>
      <c r="J36" s="4">
        <v>12.712666666666699</v>
      </c>
      <c r="K36" s="4">
        <v>10.892333333333299</v>
      </c>
      <c r="L36" s="4">
        <v>10.298666666666699</v>
      </c>
      <c r="M36" s="7">
        <v>100</v>
      </c>
    </row>
    <row r="37" spans="1:13" x14ac:dyDescent="0.35">
      <c r="A37" t="s">
        <v>35</v>
      </c>
      <c r="B37" s="4">
        <v>27.3356666666667</v>
      </c>
      <c r="C37" s="4">
        <v>30.33</v>
      </c>
      <c r="D37" s="4">
        <v>18.0163333333333</v>
      </c>
      <c r="E37" s="4">
        <v>18.614999999999998</v>
      </c>
      <c r="F37" s="4">
        <v>22.180333333333301</v>
      </c>
      <c r="G37" s="4">
        <v>19.945</v>
      </c>
      <c r="H37" s="4">
        <v>16.662333333333301</v>
      </c>
      <c r="I37" s="4">
        <v>20.499333333333301</v>
      </c>
      <c r="J37" s="4">
        <v>19.741</v>
      </c>
      <c r="K37" s="4">
        <v>20.36</v>
      </c>
      <c r="L37" s="4">
        <v>18.994</v>
      </c>
      <c r="M37" s="7">
        <v>100</v>
      </c>
    </row>
    <row r="38" spans="1:13" x14ac:dyDescent="0.35">
      <c r="A38" t="s">
        <v>36</v>
      </c>
      <c r="B38" s="4">
        <v>11.003</v>
      </c>
      <c r="C38" s="4">
        <v>13.324999999999999</v>
      </c>
      <c r="D38" s="4">
        <v>9.8896666666666704</v>
      </c>
      <c r="E38" s="4">
        <v>10.9653333333333</v>
      </c>
      <c r="F38" s="4">
        <v>9.1050000000000004</v>
      </c>
      <c r="G38" s="4">
        <v>11.228666666666699</v>
      </c>
      <c r="H38" s="4">
        <v>10.4333333333333</v>
      </c>
      <c r="I38" s="4">
        <v>10.0573333333333</v>
      </c>
      <c r="J38" s="4">
        <v>16.692333333333298</v>
      </c>
      <c r="K38" s="4">
        <v>11.6063333333333</v>
      </c>
      <c r="L38" s="4">
        <v>16.488666666666699</v>
      </c>
      <c r="M38" s="7">
        <v>100</v>
      </c>
    </row>
    <row r="39" spans="1:13" x14ac:dyDescent="0.35">
      <c r="A39" t="s">
        <v>37</v>
      </c>
      <c r="B39" s="4">
        <v>6.7833333333333297</v>
      </c>
      <c r="C39" s="4">
        <v>7.7640000000000002</v>
      </c>
      <c r="D39" s="4">
        <v>6.2393333333333301</v>
      </c>
      <c r="E39" s="4">
        <v>6.3280000000000003</v>
      </c>
      <c r="F39" s="4">
        <v>5.6283333333333303</v>
      </c>
      <c r="G39" s="4">
        <v>5.2933333333333303</v>
      </c>
      <c r="H39" s="4">
        <v>6.3286666666666704</v>
      </c>
      <c r="I39" s="4">
        <v>5.5069999999999997</v>
      </c>
      <c r="J39" s="4">
        <v>7.0886666666666702</v>
      </c>
      <c r="K39" s="4">
        <v>6.1686666666666703</v>
      </c>
      <c r="L39" s="4">
        <v>8.7123333333333299</v>
      </c>
      <c r="M39" s="7">
        <v>100</v>
      </c>
    </row>
    <row r="40" spans="1:13" x14ac:dyDescent="0.35">
      <c r="A40" t="s">
        <v>38</v>
      </c>
      <c r="B40" s="4">
        <v>21.012333333333299</v>
      </c>
      <c r="C40" s="4">
        <v>22.2633333333333</v>
      </c>
      <c r="D40" s="4">
        <v>18.058333333333302</v>
      </c>
      <c r="E40" s="4">
        <v>11.0003333333333</v>
      </c>
      <c r="F40" s="4">
        <v>15.526</v>
      </c>
      <c r="G40" s="4">
        <v>12.6506666666667</v>
      </c>
      <c r="H40" s="4">
        <v>15.3806666666667</v>
      </c>
      <c r="I40" s="4">
        <v>14.261333333333299</v>
      </c>
      <c r="J40" s="4">
        <v>15.569333333333301</v>
      </c>
      <c r="K40" s="4">
        <v>13.243</v>
      </c>
      <c r="L40" s="4">
        <v>13.063000000000001</v>
      </c>
      <c r="M40" s="7">
        <v>100</v>
      </c>
    </row>
    <row r="41" spans="1:13" x14ac:dyDescent="0.35">
      <c r="A41" t="s">
        <v>39</v>
      </c>
      <c r="B41" s="4">
        <v>543.25166666666701</v>
      </c>
      <c r="C41" s="4">
        <v>166.33500000000001</v>
      </c>
      <c r="D41" s="4">
        <v>237.31366666666699</v>
      </c>
      <c r="E41" s="4">
        <v>92.955666666666701</v>
      </c>
      <c r="F41" s="4">
        <v>214.75133333333301</v>
      </c>
      <c r="G41" s="4">
        <v>113.74233333333299</v>
      </c>
      <c r="H41" s="4">
        <v>272.59833333333302</v>
      </c>
      <c r="I41" s="4">
        <v>127.568</v>
      </c>
      <c r="J41" s="4">
        <v>222.070333333333</v>
      </c>
      <c r="K41" s="4">
        <v>174.07966666666701</v>
      </c>
      <c r="L41" s="4">
        <v>128.39633333333299</v>
      </c>
      <c r="M41" s="7">
        <v>100</v>
      </c>
    </row>
    <row r="42" spans="1:13" x14ac:dyDescent="0.35">
      <c r="A42" t="s">
        <v>40</v>
      </c>
      <c r="B42" s="4">
        <v>24.069333333333301</v>
      </c>
      <c r="C42" s="4">
        <v>24.534333333333301</v>
      </c>
      <c r="D42" s="4">
        <v>19.532333333333298</v>
      </c>
      <c r="E42" s="4">
        <v>15.2693333333333</v>
      </c>
      <c r="F42" s="4">
        <v>18.552</v>
      </c>
      <c r="G42" s="4">
        <v>16.777000000000001</v>
      </c>
      <c r="H42" s="4">
        <v>21.284666666666698</v>
      </c>
      <c r="I42" s="4">
        <v>19.043333333333301</v>
      </c>
      <c r="J42" s="4">
        <v>18.3943333333333</v>
      </c>
      <c r="K42" s="4">
        <v>24.946999999999999</v>
      </c>
      <c r="L42" s="4">
        <v>26.115666666666701</v>
      </c>
      <c r="M42" s="7">
        <v>100</v>
      </c>
    </row>
    <row r="43" spans="1:13" x14ac:dyDescent="0.35">
      <c r="A43" t="s">
        <v>41</v>
      </c>
      <c r="B43" s="4">
        <v>3.0990000000000002</v>
      </c>
      <c r="C43" s="4">
        <v>3.3170000000000002</v>
      </c>
      <c r="D43" s="4">
        <v>3.2306666666666701</v>
      </c>
      <c r="E43" s="4">
        <v>3.1403333333333299</v>
      </c>
      <c r="F43" s="4">
        <v>3.0243333333333302</v>
      </c>
      <c r="G43" s="4">
        <v>2.88466666666667</v>
      </c>
      <c r="H43" s="4">
        <v>3.48</v>
      </c>
      <c r="I43" s="4">
        <v>3.0493333333333301</v>
      </c>
      <c r="J43" s="4">
        <v>8.1816666666666702</v>
      </c>
      <c r="K43" s="4">
        <v>3.8673333333333302</v>
      </c>
      <c r="L43" s="4">
        <v>8.2476666666666691</v>
      </c>
      <c r="M43" s="7">
        <v>93.3333333333333</v>
      </c>
    </row>
    <row r="44" spans="1:13" x14ac:dyDescent="0.35">
      <c r="A44" t="s">
        <v>42</v>
      </c>
      <c r="B44" s="4">
        <v>256.53866666666698</v>
      </c>
      <c r="C44" s="4">
        <v>200.76466666666701</v>
      </c>
      <c r="D44" s="4">
        <v>83.854666666666702</v>
      </c>
      <c r="E44" s="4">
        <v>54.152333333333303</v>
      </c>
      <c r="F44" s="4">
        <v>73.953333333333305</v>
      </c>
      <c r="G44" s="4">
        <v>66.45</v>
      </c>
      <c r="H44" s="4">
        <v>75.9583333333333</v>
      </c>
      <c r="I44" s="4">
        <v>81.331999999999994</v>
      </c>
      <c r="J44" s="4">
        <v>46.338333333333303</v>
      </c>
      <c r="K44" s="4">
        <v>77.781000000000006</v>
      </c>
      <c r="L44" s="4">
        <v>75.151666666666699</v>
      </c>
      <c r="M44" s="7">
        <v>100</v>
      </c>
    </row>
    <row r="45" spans="1:13" x14ac:dyDescent="0.35">
      <c r="A45" t="s">
        <v>43</v>
      </c>
      <c r="B45" s="4">
        <v>16.543666666666699</v>
      </c>
      <c r="C45" s="4">
        <v>17.566333333333301</v>
      </c>
      <c r="D45" s="4">
        <v>13.3616666666667</v>
      </c>
      <c r="E45" s="4">
        <v>11.169</v>
      </c>
      <c r="F45" s="4">
        <v>13.566333333333301</v>
      </c>
      <c r="G45" s="4">
        <v>11.604333333333299</v>
      </c>
      <c r="H45" s="4">
        <v>12.9166666666667</v>
      </c>
      <c r="I45" s="4">
        <v>11.8393333333333</v>
      </c>
      <c r="J45" s="4">
        <v>18.688666666666698</v>
      </c>
      <c r="K45" s="4">
        <v>15.32</v>
      </c>
      <c r="L45" s="4">
        <v>14.093666666666699</v>
      </c>
      <c r="M45" s="7">
        <v>100</v>
      </c>
    </row>
    <row r="46" spans="1:13" x14ac:dyDescent="0.35">
      <c r="A46" t="s">
        <v>44</v>
      </c>
      <c r="B46" s="4">
        <v>460.29666666666702</v>
      </c>
      <c r="C46" s="4">
        <v>386.11566666666698</v>
      </c>
      <c r="D46" s="4">
        <v>113.467</v>
      </c>
      <c r="E46" s="4">
        <v>88.984333333333296</v>
      </c>
      <c r="F46" s="4">
        <v>150.41833333333301</v>
      </c>
      <c r="G46" s="4">
        <v>190.727</v>
      </c>
      <c r="H46" s="4">
        <v>164.39433333333301</v>
      </c>
      <c r="I46" s="4">
        <v>140.91433333333299</v>
      </c>
      <c r="J46" s="4">
        <v>184.707666666667</v>
      </c>
      <c r="K46" s="4">
        <v>145.40966666666699</v>
      </c>
      <c r="L46" s="4">
        <v>58.957666666666697</v>
      </c>
      <c r="M46" s="7">
        <v>100</v>
      </c>
    </row>
    <row r="47" spans="1:13" x14ac:dyDescent="0.35">
      <c r="A47" t="s">
        <v>45</v>
      </c>
      <c r="B47" s="4">
        <v>467.9</v>
      </c>
      <c r="C47" s="4">
        <v>327.58699999999999</v>
      </c>
      <c r="D47" s="4">
        <v>144.51033333333299</v>
      </c>
      <c r="E47" s="4">
        <v>70.4553333333333</v>
      </c>
      <c r="F47" s="4">
        <v>153.52000000000001</v>
      </c>
      <c r="G47" s="4">
        <v>171.14699999999999</v>
      </c>
      <c r="H47" s="4">
        <v>186.43233333333299</v>
      </c>
      <c r="I47" s="4">
        <v>83.475333333333296</v>
      </c>
      <c r="J47" s="4">
        <v>118.94799999999999</v>
      </c>
      <c r="K47" s="4">
        <v>150.744333333333</v>
      </c>
      <c r="L47" s="4">
        <v>46.4643333333333</v>
      </c>
      <c r="M47" s="7">
        <v>100</v>
      </c>
    </row>
    <row r="48" spans="1:13" x14ac:dyDescent="0.35">
      <c r="A48" t="s">
        <v>46</v>
      </c>
      <c r="B48" s="4">
        <v>24.86</v>
      </c>
      <c r="C48" s="4">
        <v>17.832999999999998</v>
      </c>
      <c r="D48" s="4">
        <v>18.624333333333301</v>
      </c>
      <c r="E48" s="4">
        <v>10.367000000000001</v>
      </c>
      <c r="F48" s="4">
        <v>15.707000000000001</v>
      </c>
      <c r="G48" s="4">
        <v>13.956666666666701</v>
      </c>
      <c r="H48" s="4">
        <v>20.1816666666667</v>
      </c>
      <c r="I48" s="4">
        <v>10.8913333333333</v>
      </c>
      <c r="J48" s="4">
        <v>22.892666666666699</v>
      </c>
      <c r="K48" s="4">
        <v>17.829000000000001</v>
      </c>
      <c r="L48" s="4">
        <v>15.577</v>
      </c>
      <c r="M48" s="7">
        <v>100</v>
      </c>
    </row>
    <row r="49" spans="1:13" x14ac:dyDescent="0.35">
      <c r="A49" t="s">
        <v>47</v>
      </c>
      <c r="B49" s="4">
        <v>6.1506666666666696</v>
      </c>
      <c r="C49" s="4">
        <v>5.3113333333333301</v>
      </c>
      <c r="D49" s="4">
        <v>5.6456666666666697</v>
      </c>
      <c r="E49" s="4">
        <v>3.984</v>
      </c>
      <c r="F49" s="4">
        <v>6.0013333333333296</v>
      </c>
      <c r="G49" s="4">
        <v>3.3396666666666701</v>
      </c>
      <c r="H49" s="4">
        <v>6.2866666666666697</v>
      </c>
      <c r="I49" s="4">
        <v>3.8803333333333301</v>
      </c>
      <c r="J49" s="4">
        <v>8.0329999999999995</v>
      </c>
      <c r="K49" s="4">
        <v>4.5759999999999996</v>
      </c>
      <c r="L49" s="4">
        <v>11.223333333333301</v>
      </c>
      <c r="M49" s="7">
        <v>100</v>
      </c>
    </row>
    <row r="50" spans="1:13" x14ac:dyDescent="0.35">
      <c r="A50" t="s">
        <v>48</v>
      </c>
      <c r="B50" s="4">
        <v>17.876999999999999</v>
      </c>
      <c r="C50" s="4">
        <v>17.842333333333301</v>
      </c>
      <c r="D50" s="4">
        <v>12.768333333333301</v>
      </c>
      <c r="E50" s="4">
        <v>10.130000000000001</v>
      </c>
      <c r="F50" s="4">
        <v>12.7253333333333</v>
      </c>
      <c r="G50" s="4">
        <v>10.644</v>
      </c>
      <c r="H50" s="4">
        <v>14.3473333333333</v>
      </c>
      <c r="I50" s="4">
        <v>9.1383333333333301</v>
      </c>
      <c r="J50" s="4">
        <v>15.76</v>
      </c>
      <c r="K50" s="4">
        <v>15.209666666666701</v>
      </c>
      <c r="L50" s="4">
        <v>17.665333333333301</v>
      </c>
      <c r="M50" s="7">
        <v>100</v>
      </c>
    </row>
    <row r="51" spans="1:13" x14ac:dyDescent="0.35">
      <c r="A51" t="s">
        <v>49</v>
      </c>
      <c r="B51" s="4">
        <v>3.5350000000000001</v>
      </c>
      <c r="C51" s="4">
        <v>2.9353333333333298</v>
      </c>
      <c r="D51" s="4">
        <v>2.7023333333333301</v>
      </c>
      <c r="E51" s="4">
        <v>1.9853333333333301</v>
      </c>
      <c r="F51" s="4">
        <v>2.8186666666666702</v>
      </c>
      <c r="G51" s="4">
        <v>1.371</v>
      </c>
      <c r="H51" s="4">
        <v>2.5853333333333302</v>
      </c>
      <c r="I51" s="4">
        <v>1.7693333333333301</v>
      </c>
      <c r="J51" s="4">
        <v>2.8450000000000002</v>
      </c>
      <c r="K51" s="4">
        <v>2.1560000000000001</v>
      </c>
      <c r="L51" s="4">
        <v>2.9220000000000002</v>
      </c>
      <c r="M51" s="7">
        <v>20</v>
      </c>
    </row>
    <row r="52" spans="1:13" x14ac:dyDescent="0.35">
      <c r="A52" t="s">
        <v>50</v>
      </c>
      <c r="B52" s="4">
        <v>2.3210000000000002</v>
      </c>
      <c r="C52" s="4">
        <v>2.722</v>
      </c>
      <c r="D52" s="4">
        <v>1.9139999999999999</v>
      </c>
      <c r="E52" s="4">
        <v>2.4510000000000001</v>
      </c>
      <c r="F52" s="4">
        <v>1.641</v>
      </c>
      <c r="G52" s="4">
        <v>2.3466666666666698</v>
      </c>
      <c r="H52" s="4">
        <v>2.8149999999999999</v>
      </c>
      <c r="I52" s="4">
        <v>3.24833333333333</v>
      </c>
      <c r="J52" s="4">
        <v>5.7963333333333296</v>
      </c>
      <c r="K52" s="4">
        <v>3.2896666666666698</v>
      </c>
      <c r="L52" s="4">
        <v>7.7160000000000002</v>
      </c>
      <c r="M52" s="7">
        <v>53.3333333333333</v>
      </c>
    </row>
    <row r="53" spans="1:13" x14ac:dyDescent="0.35">
      <c r="A53" t="s">
        <v>51</v>
      </c>
      <c r="B53" s="4">
        <v>5.17533333333333</v>
      </c>
      <c r="C53" s="4">
        <v>5.5566666666666702</v>
      </c>
      <c r="D53" s="4">
        <v>4.24766666666667</v>
      </c>
      <c r="E53" s="4">
        <v>4.29</v>
      </c>
      <c r="F53" s="4">
        <v>4.7143333333333297</v>
      </c>
      <c r="G53" s="4">
        <v>4.1796666666666704</v>
      </c>
      <c r="H53" s="4">
        <v>4.8360000000000003</v>
      </c>
      <c r="I53" s="4">
        <v>5.4613333333333296</v>
      </c>
      <c r="J53" s="4">
        <v>7.3319999999999999</v>
      </c>
      <c r="K53" s="4">
        <v>5.3033333333333301</v>
      </c>
      <c r="L53" s="4">
        <v>6.6829999999999998</v>
      </c>
      <c r="M53" s="7">
        <v>100</v>
      </c>
    </row>
    <row r="54" spans="1:13" x14ac:dyDescent="0.35">
      <c r="A54" t="s">
        <v>52</v>
      </c>
      <c r="B54" s="4">
        <v>11.5713333333333</v>
      </c>
      <c r="C54" s="4">
        <v>13.2573333333333</v>
      </c>
      <c r="D54" s="4">
        <v>8.3656666666666695</v>
      </c>
      <c r="E54" s="4">
        <v>10.933666666666699</v>
      </c>
      <c r="F54" s="4">
        <v>8.4886666666666706</v>
      </c>
      <c r="G54" s="4">
        <v>9.7426666666666701</v>
      </c>
      <c r="H54" s="4">
        <v>8.9296666666666695</v>
      </c>
      <c r="I54" s="4">
        <v>9.3846666666666696</v>
      </c>
      <c r="J54" s="4">
        <v>15.4883333333333</v>
      </c>
      <c r="K54" s="4">
        <v>10.311999999999999</v>
      </c>
      <c r="L54" s="4">
        <v>10.2883333333333</v>
      </c>
      <c r="M54" s="7">
        <v>100</v>
      </c>
    </row>
    <row r="55" spans="1:13" x14ac:dyDescent="0.35">
      <c r="A55" t="s">
        <v>53</v>
      </c>
      <c r="B55" s="4">
        <v>7.6333333333333302</v>
      </c>
      <c r="C55" s="4">
        <v>6.4233333333333302</v>
      </c>
      <c r="D55" s="4">
        <v>4.968</v>
      </c>
      <c r="E55" s="4">
        <v>7.0033333333333303</v>
      </c>
      <c r="F55" s="4">
        <v>6.7793333333333301</v>
      </c>
      <c r="G55" s="4">
        <v>7.734</v>
      </c>
      <c r="H55" s="4">
        <v>7.8179999999999996</v>
      </c>
      <c r="I55" s="4">
        <v>6.5786666666666704</v>
      </c>
      <c r="J55" s="4">
        <v>10.189</v>
      </c>
      <c r="K55" s="4">
        <v>7.4359999999999999</v>
      </c>
      <c r="L55" s="4">
        <v>15.6286666666667</v>
      </c>
      <c r="M55" s="7">
        <v>100</v>
      </c>
    </row>
    <row r="56" spans="1:13" x14ac:dyDescent="0.35">
      <c r="A56" t="s">
        <v>54</v>
      </c>
      <c r="B56" s="4">
        <v>8.4833333333333307</v>
      </c>
      <c r="C56" s="4">
        <v>10.5833333333333</v>
      </c>
      <c r="D56" s="4">
        <v>8.2639999999999993</v>
      </c>
      <c r="E56" s="4">
        <v>8.5093333333333305</v>
      </c>
      <c r="F56" s="4">
        <v>8.8979999999999997</v>
      </c>
      <c r="G56" s="4">
        <v>5.5203333333333298</v>
      </c>
      <c r="H56" s="4">
        <v>9.1556666666666704</v>
      </c>
      <c r="I56" s="4">
        <v>7.6906666666666696</v>
      </c>
      <c r="J56" s="4">
        <v>12.5413333333333</v>
      </c>
      <c r="K56" s="4">
        <v>9.9339999999999993</v>
      </c>
      <c r="L56" s="4">
        <v>10.359</v>
      </c>
      <c r="M56" s="7">
        <v>100</v>
      </c>
    </row>
    <row r="57" spans="1:13" x14ac:dyDescent="0.35">
      <c r="A57" t="s">
        <v>55</v>
      </c>
      <c r="B57" s="4">
        <v>75.373999999999995</v>
      </c>
      <c r="C57" s="4">
        <v>67.210666666666697</v>
      </c>
      <c r="D57" s="4">
        <v>20.395333333333301</v>
      </c>
      <c r="E57" s="4">
        <v>28.474333333333298</v>
      </c>
      <c r="F57" s="4">
        <v>34.548000000000002</v>
      </c>
      <c r="G57" s="4">
        <v>27.790666666666699</v>
      </c>
      <c r="H57" s="4">
        <v>24.915666666666699</v>
      </c>
      <c r="I57" s="4">
        <v>30.263666666666701</v>
      </c>
      <c r="J57" s="4">
        <v>20.805</v>
      </c>
      <c r="K57" s="4">
        <v>49.303333333333299</v>
      </c>
      <c r="L57" s="4">
        <v>16.343</v>
      </c>
      <c r="M57" s="7">
        <v>100</v>
      </c>
    </row>
    <row r="58" spans="1:13" x14ac:dyDescent="0.35">
      <c r="A58" t="s">
        <v>56</v>
      </c>
      <c r="B58" s="4">
        <v>2.9123333333333301</v>
      </c>
      <c r="C58" s="4">
        <v>2.0693333333333301</v>
      </c>
      <c r="D58" s="4">
        <v>2.2043333333333299</v>
      </c>
      <c r="E58" s="4">
        <v>1.3356666666666701</v>
      </c>
      <c r="F58" s="4">
        <v>1.7533333333333301</v>
      </c>
      <c r="G58" s="4">
        <v>1.06666666666667</v>
      </c>
      <c r="H58" s="4">
        <v>2.1806666666666699</v>
      </c>
      <c r="I58" s="4">
        <v>1.0246666666666699</v>
      </c>
      <c r="J58" s="4">
        <v>2.0293333333333301</v>
      </c>
      <c r="K58" s="4">
        <v>1.4826666666666699</v>
      </c>
      <c r="L58" s="4">
        <v>3.395</v>
      </c>
      <c r="M58" s="7">
        <v>6.6666666666666696</v>
      </c>
    </row>
    <row r="59" spans="1:13" x14ac:dyDescent="0.35">
      <c r="A59" t="s">
        <v>57</v>
      </c>
      <c r="B59" s="4">
        <v>0.68433333333333302</v>
      </c>
      <c r="C59" s="4">
        <v>0.80700000000000005</v>
      </c>
      <c r="D59" s="4">
        <v>0.59899999999999998</v>
      </c>
      <c r="E59" s="4">
        <v>0.583666666666667</v>
      </c>
      <c r="F59" s="4">
        <v>0.621</v>
      </c>
      <c r="G59" s="4">
        <v>0.58399999999999996</v>
      </c>
      <c r="H59" s="4">
        <v>0.64666666666666694</v>
      </c>
      <c r="I59" s="4">
        <v>0.27200000000000002</v>
      </c>
      <c r="J59" s="4">
        <v>0.76533333333333298</v>
      </c>
      <c r="K59" s="4">
        <v>0.55566666666666698</v>
      </c>
      <c r="L59" s="4">
        <v>1.19133333333333</v>
      </c>
      <c r="M59" s="7">
        <v>0</v>
      </c>
    </row>
    <row r="60" spans="1:13" x14ac:dyDescent="0.35">
      <c r="A60" t="s">
        <v>58</v>
      </c>
      <c r="B60" s="4">
        <v>28.785333333333298</v>
      </c>
      <c r="C60" s="4">
        <v>26.800999999999998</v>
      </c>
      <c r="D60" s="4">
        <v>17.734999999999999</v>
      </c>
      <c r="E60" s="4">
        <v>11.641</v>
      </c>
      <c r="F60" s="4">
        <v>22.988</v>
      </c>
      <c r="G60" s="4">
        <v>15.6046666666667</v>
      </c>
      <c r="H60" s="4">
        <v>19.485666666666699</v>
      </c>
      <c r="I60" s="4">
        <v>13.770666666666701</v>
      </c>
      <c r="J60" s="4">
        <v>19.837333333333302</v>
      </c>
      <c r="K60" s="4">
        <v>19.044</v>
      </c>
      <c r="L60" s="4">
        <v>21.343</v>
      </c>
      <c r="M60" s="7">
        <v>100</v>
      </c>
    </row>
    <row r="61" spans="1:13" x14ac:dyDescent="0.35">
      <c r="A61" t="s">
        <v>59</v>
      </c>
      <c r="B61" s="4">
        <v>4.63</v>
      </c>
      <c r="C61" s="4">
        <v>4.7116666666666696</v>
      </c>
      <c r="D61" s="4">
        <v>4.0469999999999997</v>
      </c>
      <c r="E61" s="4">
        <v>3.794</v>
      </c>
      <c r="F61" s="4">
        <v>3.8616666666666699</v>
      </c>
      <c r="G61" s="4">
        <v>3.7576666666666698</v>
      </c>
      <c r="H61" s="4">
        <v>3.9443333333333301</v>
      </c>
      <c r="I61" s="4">
        <v>3.7173333333333298</v>
      </c>
      <c r="J61" s="4">
        <v>4.8449999999999998</v>
      </c>
      <c r="K61" s="4">
        <v>4.2933333333333303</v>
      </c>
      <c r="L61" s="4">
        <v>5.0720000000000001</v>
      </c>
      <c r="M61" s="7">
        <v>100</v>
      </c>
    </row>
    <row r="62" spans="1:13" x14ac:dyDescent="0.35">
      <c r="A62" t="s">
        <v>60</v>
      </c>
      <c r="B62" s="4">
        <v>4.7043333333333299</v>
      </c>
      <c r="C62" s="4">
        <v>5.5469999999999997</v>
      </c>
      <c r="D62" s="4">
        <v>4.8230000000000004</v>
      </c>
      <c r="E62" s="4">
        <v>5.0053333333333301</v>
      </c>
      <c r="F62" s="4">
        <v>1.7889999999999999</v>
      </c>
      <c r="G62" s="4">
        <v>4.6813333333333302</v>
      </c>
      <c r="H62" s="4">
        <v>5.1253333333333302</v>
      </c>
      <c r="I62" s="4">
        <v>5.141</v>
      </c>
      <c r="J62" s="4">
        <v>7.5373333333333301</v>
      </c>
      <c r="K62" s="4">
        <v>5.6153333333333304</v>
      </c>
      <c r="L62" s="4">
        <v>8.3989999999999991</v>
      </c>
      <c r="M62" s="7">
        <v>93.3333333333333</v>
      </c>
    </row>
    <row r="63" spans="1:13" x14ac:dyDescent="0.35">
      <c r="A63" t="s">
        <v>61</v>
      </c>
      <c r="B63" s="4">
        <v>45.2053333333333</v>
      </c>
      <c r="C63" s="4">
        <v>46.25</v>
      </c>
      <c r="D63" s="4">
        <v>20.0453333333333</v>
      </c>
      <c r="E63" s="4">
        <v>13.815</v>
      </c>
      <c r="F63" s="4">
        <v>16.638999999999999</v>
      </c>
      <c r="G63" s="4">
        <v>19.679666666666702</v>
      </c>
      <c r="H63" s="4">
        <v>14.3776666666667</v>
      </c>
      <c r="I63" s="4">
        <v>23.917000000000002</v>
      </c>
      <c r="J63" s="4">
        <v>12.021333333333301</v>
      </c>
      <c r="K63" s="4">
        <v>37.505333333333297</v>
      </c>
      <c r="L63" s="4">
        <v>14.7953333333333</v>
      </c>
      <c r="M63" s="7">
        <v>100</v>
      </c>
    </row>
    <row r="64" spans="1:13" x14ac:dyDescent="0.35">
      <c r="A64" t="s">
        <v>62</v>
      </c>
      <c r="B64" s="4">
        <v>209.88533333333299</v>
      </c>
      <c r="C64" s="4">
        <v>169.334</v>
      </c>
      <c r="D64" s="4">
        <v>59.841999999999999</v>
      </c>
      <c r="E64" s="4">
        <v>39.615333333333297</v>
      </c>
      <c r="F64" s="4">
        <v>93.398333333333397</v>
      </c>
      <c r="G64" s="4">
        <v>37.289666666666697</v>
      </c>
      <c r="H64" s="4">
        <v>93.358999999999995</v>
      </c>
      <c r="I64" s="4">
        <v>44.151000000000003</v>
      </c>
      <c r="J64" s="4">
        <v>49.677333333333301</v>
      </c>
      <c r="K64" s="4">
        <v>72.384</v>
      </c>
      <c r="L64" s="4">
        <v>21.981000000000002</v>
      </c>
      <c r="M64" s="7">
        <v>100</v>
      </c>
    </row>
    <row r="65" spans="1:13" x14ac:dyDescent="0.35">
      <c r="A65" t="s">
        <v>63</v>
      </c>
      <c r="B65" s="4">
        <v>107.72499999999999</v>
      </c>
      <c r="C65" s="4">
        <v>92.906999999999996</v>
      </c>
      <c r="D65" s="4">
        <v>30.742999999999999</v>
      </c>
      <c r="E65" s="4">
        <v>18.0856666666667</v>
      </c>
      <c r="F65" s="4">
        <v>51.441333333333297</v>
      </c>
      <c r="G65" s="4">
        <v>21.508333333333301</v>
      </c>
      <c r="H65" s="4">
        <v>61.100666666666697</v>
      </c>
      <c r="I65" s="4">
        <v>44.147666666666701</v>
      </c>
      <c r="J65" s="4">
        <v>39.575666666666699</v>
      </c>
      <c r="K65" s="4">
        <v>41.097999999999999</v>
      </c>
      <c r="L65" s="4">
        <v>18.401333333333302</v>
      </c>
      <c r="M65" s="7">
        <v>100</v>
      </c>
    </row>
    <row r="66" spans="1:13" x14ac:dyDescent="0.35">
      <c r="A66" t="s">
        <v>64</v>
      </c>
      <c r="B66" s="4">
        <v>37.523666666666699</v>
      </c>
      <c r="C66" s="4">
        <v>29.004999999999999</v>
      </c>
      <c r="D66" s="4">
        <v>12.1503333333333</v>
      </c>
      <c r="E66" s="4">
        <v>9.7010000000000005</v>
      </c>
      <c r="F66" s="4">
        <v>14.8623333333333</v>
      </c>
      <c r="G66" s="4">
        <v>9.9646666666666697</v>
      </c>
      <c r="H66" s="4">
        <v>17.073333333333299</v>
      </c>
      <c r="I66" s="4">
        <v>14.239333333333301</v>
      </c>
      <c r="J66" s="4">
        <v>13.8456666666667</v>
      </c>
      <c r="K66" s="4">
        <v>25.23</v>
      </c>
      <c r="L66" s="4">
        <v>17.501999999999999</v>
      </c>
      <c r="M66" s="7">
        <v>100</v>
      </c>
    </row>
    <row r="67" spans="1:13" x14ac:dyDescent="0.35">
      <c r="A67" t="s">
        <v>65</v>
      </c>
      <c r="B67" s="4">
        <v>82.861000000000004</v>
      </c>
      <c r="C67" s="4">
        <v>40.136666666666699</v>
      </c>
      <c r="D67" s="4">
        <v>43.406999999999996</v>
      </c>
      <c r="E67" s="4">
        <v>19.6786666666667</v>
      </c>
      <c r="F67" s="4">
        <v>52.335333333333303</v>
      </c>
      <c r="G67" s="4">
        <v>15.597</v>
      </c>
      <c r="H67" s="4">
        <v>41.079666666666697</v>
      </c>
      <c r="I67" s="4">
        <v>27.146333333333299</v>
      </c>
      <c r="J67" s="4">
        <v>25.2106666666667</v>
      </c>
      <c r="K67" s="4">
        <v>29.574000000000002</v>
      </c>
      <c r="L67" s="4">
        <v>46.636666666666699</v>
      </c>
      <c r="M67" s="7">
        <v>100</v>
      </c>
    </row>
    <row r="68" spans="1:13" x14ac:dyDescent="0.35">
      <c r="A68" t="s">
        <v>66</v>
      </c>
      <c r="B68" s="4">
        <v>3.363</v>
      </c>
      <c r="C68" s="4">
        <v>3.59</v>
      </c>
      <c r="D68" s="4">
        <v>2.7543333333333302</v>
      </c>
      <c r="E68" s="4">
        <v>3.1303333333333301</v>
      </c>
      <c r="F68" s="4">
        <v>5.3636666666666697</v>
      </c>
      <c r="G68" s="4">
        <v>2.9733333333333301</v>
      </c>
      <c r="H68" s="4">
        <v>4.2533333333333303</v>
      </c>
      <c r="I68" s="4">
        <v>3.0246666666666702</v>
      </c>
      <c r="J68" s="4">
        <v>5.6586666666666696</v>
      </c>
      <c r="K68" s="4">
        <v>3.544</v>
      </c>
      <c r="L68" s="4">
        <v>11.8723333333333</v>
      </c>
      <c r="M68" s="7">
        <v>86.6666666666667</v>
      </c>
    </row>
    <row r="69" spans="1:13" x14ac:dyDescent="0.35">
      <c r="A69" t="s">
        <v>67</v>
      </c>
      <c r="B69" s="4">
        <v>31.702000000000002</v>
      </c>
      <c r="C69" s="4">
        <v>30.533666666666701</v>
      </c>
      <c r="D69" s="4">
        <v>22.882000000000001</v>
      </c>
      <c r="E69" s="4">
        <v>11.798999999999999</v>
      </c>
      <c r="F69" s="4">
        <v>25.5186666666667</v>
      </c>
      <c r="G69" s="4">
        <v>12.625999999999999</v>
      </c>
      <c r="H69" s="4">
        <v>24.696000000000002</v>
      </c>
      <c r="I69" s="4">
        <v>19.786000000000001</v>
      </c>
      <c r="J69" s="4">
        <v>21.819666666666699</v>
      </c>
      <c r="K69" s="4">
        <v>22.440666666666701</v>
      </c>
      <c r="L69" s="4">
        <v>22.394666666666701</v>
      </c>
      <c r="M69" s="7">
        <v>100</v>
      </c>
    </row>
    <row r="70" spans="1:13" x14ac:dyDescent="0.35">
      <c r="A70" t="s">
        <v>68</v>
      </c>
      <c r="B70" s="4">
        <v>6.9589999999999996</v>
      </c>
      <c r="C70" s="4">
        <v>8.1333333333333293</v>
      </c>
      <c r="D70" s="4">
        <v>6.7729999999999997</v>
      </c>
      <c r="E70" s="4">
        <v>6.2943333333333298</v>
      </c>
      <c r="F70" s="4">
        <v>4.3123333333333296</v>
      </c>
      <c r="G70" s="4">
        <v>6.4426666666666703</v>
      </c>
      <c r="H70" s="4">
        <v>9.0373333333333292</v>
      </c>
      <c r="I70" s="4">
        <v>7.3316666666666697</v>
      </c>
      <c r="J70" s="4">
        <v>8.1176666666666701</v>
      </c>
      <c r="K70" s="4">
        <v>8.8936666666666699</v>
      </c>
      <c r="L70" s="4">
        <v>6.2223333333333297</v>
      </c>
      <c r="M70" s="7">
        <v>100</v>
      </c>
    </row>
    <row r="71" spans="1:13" x14ac:dyDescent="0.35">
      <c r="A71" t="s">
        <v>69</v>
      </c>
      <c r="B71" s="4">
        <v>3.5</v>
      </c>
      <c r="C71" s="4">
        <v>21.3273333333333</v>
      </c>
      <c r="D71" s="4">
        <v>1.446</v>
      </c>
      <c r="E71" s="4">
        <v>6.9476666666666702</v>
      </c>
      <c r="F71" s="4">
        <v>25.351666666666699</v>
      </c>
      <c r="G71" s="4">
        <v>5.7439999999999998</v>
      </c>
      <c r="H71" s="4">
        <v>15.555666666666699</v>
      </c>
      <c r="I71" s="4">
        <v>9.1140000000000008</v>
      </c>
      <c r="J71" s="4">
        <v>13.8546666666667</v>
      </c>
      <c r="K71" s="4">
        <v>7.2643333333333304</v>
      </c>
      <c r="L71" s="4">
        <v>11.7533333333333</v>
      </c>
      <c r="M71" s="7">
        <v>93.3333333333333</v>
      </c>
    </row>
    <row r="72" spans="1:13" x14ac:dyDescent="0.35">
      <c r="A72" t="s">
        <v>70</v>
      </c>
      <c r="B72" s="4">
        <v>104.812666666667</v>
      </c>
      <c r="C72" s="4">
        <v>99.880666666666698</v>
      </c>
      <c r="D72" s="4">
        <v>45.743333333333297</v>
      </c>
      <c r="E72" s="4">
        <v>30.075333333333301</v>
      </c>
      <c r="F72" s="4">
        <v>46.542333333333303</v>
      </c>
      <c r="G72" s="4">
        <v>40.369333333333302</v>
      </c>
      <c r="H72" s="4">
        <v>44.987666666666698</v>
      </c>
      <c r="I72" s="4">
        <v>30.949000000000002</v>
      </c>
      <c r="J72" s="4">
        <v>39.132666666666701</v>
      </c>
      <c r="K72" s="4">
        <v>53.864333333333299</v>
      </c>
      <c r="L72" s="4">
        <v>36.5223333333333</v>
      </c>
      <c r="M72" s="7">
        <v>100</v>
      </c>
    </row>
    <row r="73" spans="1:13" x14ac:dyDescent="0.35">
      <c r="A73" t="s">
        <v>71</v>
      </c>
      <c r="B73" s="4">
        <v>1.99833333333333</v>
      </c>
      <c r="C73" s="4">
        <v>0.48399999999999999</v>
      </c>
      <c r="D73" s="4">
        <v>1.9426666666666701</v>
      </c>
      <c r="E73" s="4">
        <v>0.78400000000000003</v>
      </c>
      <c r="F73" s="4">
        <v>1.357</v>
      </c>
      <c r="G73" s="4">
        <v>0.288333333333333</v>
      </c>
      <c r="H73" s="4">
        <v>1.84</v>
      </c>
      <c r="I73" s="4">
        <v>0.48099999999999998</v>
      </c>
      <c r="J73" s="4">
        <v>2.0146666666666699</v>
      </c>
      <c r="K73" s="4">
        <v>0.61966666666666703</v>
      </c>
      <c r="L73" s="4">
        <v>2.593</v>
      </c>
      <c r="M73" s="7">
        <v>0</v>
      </c>
    </row>
    <row r="74" spans="1:13" x14ac:dyDescent="0.35">
      <c r="A74" t="s">
        <v>72</v>
      </c>
      <c r="B74" s="4">
        <v>23.007000000000001</v>
      </c>
      <c r="C74" s="4">
        <v>12.808</v>
      </c>
      <c r="D74" s="4">
        <v>10.436</v>
      </c>
      <c r="E74" s="4">
        <v>5.7693333333333303</v>
      </c>
      <c r="F74" s="4">
        <v>11.106666666666699</v>
      </c>
      <c r="G74" s="4">
        <v>4.5640000000000001</v>
      </c>
      <c r="H74" s="4">
        <v>11.202999999999999</v>
      </c>
      <c r="I74" s="4">
        <v>5.4663333333333304</v>
      </c>
      <c r="J74" s="4">
        <v>15.2053333333333</v>
      </c>
      <c r="K74" s="4">
        <v>6.9876666666666702</v>
      </c>
      <c r="L74" s="4">
        <v>15.582333333333301</v>
      </c>
      <c r="M74" s="7">
        <v>93.3333333333333</v>
      </c>
    </row>
    <row r="75" spans="1:13" x14ac:dyDescent="0.35">
      <c r="A75" t="s">
        <v>73</v>
      </c>
      <c r="B75" s="4">
        <v>34.936666666666703</v>
      </c>
      <c r="C75" s="4">
        <v>30.795999999999999</v>
      </c>
      <c r="D75" s="4">
        <v>17.687000000000001</v>
      </c>
      <c r="E75" s="4">
        <v>20.401666666666699</v>
      </c>
      <c r="F75" s="4">
        <v>31.005333333333301</v>
      </c>
      <c r="G75" s="4">
        <v>20.479333333333301</v>
      </c>
      <c r="H75" s="4">
        <v>24.686666666666699</v>
      </c>
      <c r="I75" s="4">
        <v>20.809333333333299</v>
      </c>
      <c r="J75" s="4">
        <v>17.107666666666699</v>
      </c>
      <c r="K75" s="4">
        <v>19.334666666666699</v>
      </c>
      <c r="L75" s="4">
        <v>19.377666666666698</v>
      </c>
      <c r="M75" s="7">
        <v>100</v>
      </c>
    </row>
    <row r="76" spans="1:13" x14ac:dyDescent="0.35">
      <c r="A76" t="s">
        <v>74</v>
      </c>
      <c r="B76" s="4">
        <v>6.2069999999999999</v>
      </c>
      <c r="C76" s="4">
        <v>7.83266666666667</v>
      </c>
      <c r="D76" s="4">
        <v>6.6233333333333304</v>
      </c>
      <c r="E76" s="4">
        <v>7.1856666666666698</v>
      </c>
      <c r="F76" s="4">
        <v>6.9376666666666704</v>
      </c>
      <c r="G76" s="4">
        <v>6.9420000000000002</v>
      </c>
      <c r="H76" s="4">
        <v>8.0756666666666703</v>
      </c>
      <c r="I76" s="4">
        <v>8.5790000000000006</v>
      </c>
      <c r="J76" s="4">
        <v>10.098000000000001</v>
      </c>
      <c r="K76" s="4">
        <v>9.1946666666666594</v>
      </c>
      <c r="L76" s="4">
        <v>8.9913333333333298</v>
      </c>
      <c r="M76" s="7">
        <v>100</v>
      </c>
    </row>
    <row r="77" spans="1:13" x14ac:dyDescent="0.35">
      <c r="A77" t="s">
        <v>75</v>
      </c>
      <c r="B77" s="4">
        <v>2.5333333333333301</v>
      </c>
      <c r="C77" s="4">
        <v>2.5886666666666698</v>
      </c>
      <c r="D77" s="4">
        <v>1.909</v>
      </c>
      <c r="E77" s="4">
        <v>1.78633333333333</v>
      </c>
      <c r="F77" s="4">
        <v>1.83066666666667</v>
      </c>
      <c r="G77" s="4">
        <v>1.74</v>
      </c>
      <c r="H77" s="4">
        <v>2.222</v>
      </c>
      <c r="I77" s="4">
        <v>1.929</v>
      </c>
      <c r="J77" s="4">
        <v>4.7393333333333301</v>
      </c>
      <c r="K77" s="4">
        <v>2.6640000000000001</v>
      </c>
      <c r="L77" s="4">
        <v>5.9166666666666696</v>
      </c>
      <c r="M77" s="7">
        <v>20</v>
      </c>
    </row>
    <row r="78" spans="1:13" x14ac:dyDescent="0.35">
      <c r="A78" t="s">
        <v>76</v>
      </c>
      <c r="B78" s="4">
        <v>184.221</v>
      </c>
      <c r="C78" s="4">
        <v>134.17699999999999</v>
      </c>
      <c r="D78" s="4">
        <v>40.414000000000001</v>
      </c>
      <c r="E78" s="4">
        <v>35.427</v>
      </c>
      <c r="F78" s="4">
        <v>24.213999999999999</v>
      </c>
      <c r="G78" s="4">
        <v>37.438333333333297</v>
      </c>
      <c r="H78" s="4">
        <v>25.374333333333301</v>
      </c>
      <c r="I78" s="4">
        <v>36.127000000000002</v>
      </c>
      <c r="J78" s="4">
        <v>23.468666666666699</v>
      </c>
      <c r="K78" s="4">
        <v>86.551333333333304</v>
      </c>
      <c r="L78" s="4">
        <v>27.334666666666699</v>
      </c>
      <c r="M78" s="7">
        <v>100</v>
      </c>
    </row>
    <row r="79" spans="1:13" x14ac:dyDescent="0.35">
      <c r="A79" t="s">
        <v>77</v>
      </c>
      <c r="B79" s="4">
        <v>55.5713333333333</v>
      </c>
      <c r="C79" s="4">
        <v>46.62</v>
      </c>
      <c r="D79" s="4">
        <v>24.922999999999998</v>
      </c>
      <c r="E79" s="4">
        <v>26.282</v>
      </c>
      <c r="F79" s="4">
        <v>29.799666666666699</v>
      </c>
      <c r="G79" s="4">
        <v>33.162666666666702</v>
      </c>
      <c r="H79" s="4">
        <v>41.658999999999999</v>
      </c>
      <c r="I79" s="4">
        <v>19.3473333333333</v>
      </c>
      <c r="J79" s="4">
        <v>19.928999999999998</v>
      </c>
      <c r="K79" s="4">
        <v>34.121333333333297</v>
      </c>
      <c r="L79" s="4">
        <v>27.729666666666699</v>
      </c>
      <c r="M79" s="7">
        <v>100</v>
      </c>
    </row>
    <row r="80" spans="1:13" x14ac:dyDescent="0.35">
      <c r="A80" t="s">
        <v>78</v>
      </c>
      <c r="B80" s="4">
        <v>104.084</v>
      </c>
      <c r="C80" s="4">
        <v>71.656000000000006</v>
      </c>
      <c r="D80" s="4">
        <v>64.278333333333293</v>
      </c>
      <c r="E80" s="4">
        <v>25.890333333333299</v>
      </c>
      <c r="F80" s="4">
        <v>62.225333333333303</v>
      </c>
      <c r="G80" s="4">
        <v>23.14</v>
      </c>
      <c r="H80" s="4">
        <v>56.063666666666698</v>
      </c>
      <c r="I80" s="4">
        <v>25.180666666666699</v>
      </c>
      <c r="J80" s="4">
        <v>27.2373333333333</v>
      </c>
      <c r="K80" s="4">
        <v>43.981999999999999</v>
      </c>
      <c r="L80" s="4">
        <v>27.2373333333333</v>
      </c>
      <c r="M80" s="7">
        <v>100</v>
      </c>
    </row>
    <row r="81" spans="1:13" x14ac:dyDescent="0.35">
      <c r="A81" t="s">
        <v>79</v>
      </c>
      <c r="B81" s="4">
        <v>109.344666666667</v>
      </c>
      <c r="C81" s="4">
        <v>94.644333333333293</v>
      </c>
      <c r="D81" s="4">
        <v>32.6726666666667</v>
      </c>
      <c r="E81" s="4">
        <v>28.503333333333298</v>
      </c>
      <c r="F81" s="4">
        <v>54.734999999999999</v>
      </c>
      <c r="G81" s="4">
        <v>50.94</v>
      </c>
      <c r="H81" s="4">
        <v>42.311666666666703</v>
      </c>
      <c r="I81" s="4">
        <v>63.260666666666701</v>
      </c>
      <c r="J81" s="4">
        <v>31.613</v>
      </c>
      <c r="K81" s="4">
        <v>54.252000000000002</v>
      </c>
      <c r="L81" s="4">
        <v>63.734333333333304</v>
      </c>
      <c r="M81" s="7">
        <v>100</v>
      </c>
    </row>
    <row r="82" spans="1:13" x14ac:dyDescent="0.35">
      <c r="A82" t="s">
        <v>80</v>
      </c>
      <c r="B82" s="4">
        <v>262.80799999999999</v>
      </c>
      <c r="C82" s="4">
        <v>37.2023333333333</v>
      </c>
      <c r="D82" s="4">
        <v>38.572666666666699</v>
      </c>
      <c r="E82" s="4">
        <v>34.155000000000001</v>
      </c>
      <c r="F82" s="4">
        <v>49.723333333333301</v>
      </c>
      <c r="G82" s="4">
        <v>40.28</v>
      </c>
      <c r="H82" s="4">
        <v>64.915666666666695</v>
      </c>
      <c r="I82" s="4">
        <v>41.97</v>
      </c>
      <c r="J82" s="4">
        <v>38.789666666666697</v>
      </c>
      <c r="K82" s="4">
        <v>56.026333333333298</v>
      </c>
      <c r="L82" s="4">
        <v>33.7366666666667</v>
      </c>
      <c r="M82" s="7">
        <v>100</v>
      </c>
    </row>
    <row r="83" spans="1:13" x14ac:dyDescent="0.35">
      <c r="A83" s="2" t="s">
        <v>81</v>
      </c>
      <c r="B83" s="3">
        <v>192.20750000000001</v>
      </c>
      <c r="C83" s="3">
        <v>142.1985</v>
      </c>
      <c r="D83" s="3">
        <v>43.246499999999997</v>
      </c>
      <c r="E83" s="3">
        <v>34.211500000000001</v>
      </c>
      <c r="F83" s="3">
        <v>32.954000000000001</v>
      </c>
      <c r="G83" s="3">
        <v>83.345500000000001</v>
      </c>
      <c r="H83" s="3">
        <v>108.7645</v>
      </c>
      <c r="I83" s="3">
        <v>80.581500000000005</v>
      </c>
      <c r="J83" s="3">
        <v>54.82</v>
      </c>
      <c r="K83" s="3">
        <v>147.7825</v>
      </c>
      <c r="L83" s="3">
        <v>62.765999999999998</v>
      </c>
      <c r="M83" s="7">
        <v>100</v>
      </c>
    </row>
    <row r="84" spans="1:13" x14ac:dyDescent="0.35">
      <c r="A84" t="s">
        <v>82</v>
      </c>
      <c r="B84" s="4">
        <v>85.4</v>
      </c>
      <c r="C84" s="4">
        <v>93.698499999999996</v>
      </c>
      <c r="D84" s="4">
        <v>18.805</v>
      </c>
      <c r="E84" s="4">
        <v>16.093</v>
      </c>
      <c r="F84" s="4">
        <v>43.338500000000003</v>
      </c>
      <c r="G84" s="4">
        <v>25.325500000000002</v>
      </c>
      <c r="H84" s="4">
        <v>35.76</v>
      </c>
      <c r="I84" s="4">
        <v>43.588000000000001</v>
      </c>
      <c r="J84" s="4">
        <v>48.328000000000003</v>
      </c>
      <c r="K84" s="4">
        <v>24.37</v>
      </c>
      <c r="L84" s="4">
        <v>33.609499999999997</v>
      </c>
      <c r="M84" s="7">
        <v>100</v>
      </c>
    </row>
    <row r="85" spans="1:13" x14ac:dyDescent="0.35">
      <c r="A85" t="s">
        <v>83</v>
      </c>
      <c r="B85" s="4">
        <v>27.15</v>
      </c>
      <c r="C85" s="4">
        <v>34.018500000000003</v>
      </c>
      <c r="D85" s="4">
        <v>17.084</v>
      </c>
      <c r="E85" s="4">
        <v>14.810499999999999</v>
      </c>
      <c r="F85" s="4">
        <v>17.844000000000001</v>
      </c>
      <c r="G85" s="4">
        <v>20.357500000000002</v>
      </c>
      <c r="H85" s="4">
        <v>22.215499999999999</v>
      </c>
      <c r="I85" s="4">
        <v>27.834</v>
      </c>
      <c r="J85" s="4">
        <v>24.225999999999999</v>
      </c>
      <c r="K85" s="4">
        <v>24.13</v>
      </c>
      <c r="L85" s="4">
        <v>19.4955</v>
      </c>
      <c r="M85" s="7">
        <v>100</v>
      </c>
    </row>
    <row r="86" spans="1:13" x14ac:dyDescent="0.35">
      <c r="A86" t="s">
        <v>84</v>
      </c>
      <c r="B86" s="4">
        <v>85.272499999999994</v>
      </c>
      <c r="C86" s="4">
        <v>83.376499999999993</v>
      </c>
      <c r="D86" s="4">
        <v>39.680500000000002</v>
      </c>
      <c r="E86" s="4">
        <v>29.100999999999999</v>
      </c>
      <c r="F86" s="4">
        <v>45.213999999999999</v>
      </c>
      <c r="G86" s="4">
        <v>49.731999999999999</v>
      </c>
      <c r="H86" s="4">
        <v>46.985999999999997</v>
      </c>
      <c r="I86" s="4">
        <v>44.669499999999999</v>
      </c>
      <c r="J86" s="4">
        <v>40.625</v>
      </c>
      <c r="K86" s="4">
        <v>26.223500000000001</v>
      </c>
      <c r="L86" s="4">
        <v>49.838000000000001</v>
      </c>
      <c r="M86" s="7">
        <v>100</v>
      </c>
    </row>
    <row r="87" spans="1:13" x14ac:dyDescent="0.35">
      <c r="A87" t="s">
        <v>85</v>
      </c>
      <c r="B87" s="4">
        <v>34.594999999999999</v>
      </c>
      <c r="C87" s="4">
        <v>33.396000000000001</v>
      </c>
      <c r="D87" s="4">
        <v>24.352</v>
      </c>
      <c r="E87" s="4">
        <v>17.875</v>
      </c>
      <c r="F87" s="4">
        <v>27.6035</v>
      </c>
      <c r="G87" s="4">
        <v>18.9665</v>
      </c>
      <c r="H87" s="4">
        <v>21.138999999999999</v>
      </c>
      <c r="I87" s="4">
        <v>38.0625</v>
      </c>
      <c r="J87" s="4">
        <v>34.633000000000003</v>
      </c>
      <c r="K87" s="4">
        <v>25.920500000000001</v>
      </c>
      <c r="L87" s="4">
        <v>15.3245</v>
      </c>
      <c r="M87" s="7">
        <v>100</v>
      </c>
    </row>
    <row r="88" spans="1:13" x14ac:dyDescent="0.35">
      <c r="A88" t="s">
        <v>86</v>
      </c>
      <c r="B88" s="4">
        <v>13.656000000000001</v>
      </c>
      <c r="C88" s="4">
        <v>14.6265</v>
      </c>
      <c r="D88" s="4">
        <v>11.353999999999999</v>
      </c>
      <c r="E88" s="4">
        <v>8.93</v>
      </c>
      <c r="F88" s="4">
        <v>10.503500000000001</v>
      </c>
      <c r="G88" s="4">
        <v>7.6224999999999996</v>
      </c>
      <c r="H88" s="4">
        <v>11.204000000000001</v>
      </c>
      <c r="I88" s="4">
        <v>11.7195</v>
      </c>
      <c r="J88" s="4">
        <v>16.107500000000002</v>
      </c>
      <c r="K88" s="4">
        <v>11.077</v>
      </c>
      <c r="L88" s="4">
        <v>6.0609999999999999</v>
      </c>
      <c r="M88" s="7">
        <v>100</v>
      </c>
    </row>
    <row r="89" spans="1:13" x14ac:dyDescent="0.35">
      <c r="A89" t="s">
        <v>87</v>
      </c>
      <c r="B89" s="4">
        <v>209.613</v>
      </c>
      <c r="C89" s="4">
        <v>150.33850000000001</v>
      </c>
      <c r="D89" s="4">
        <v>111.4415</v>
      </c>
      <c r="E89" s="4">
        <v>31.648499999999999</v>
      </c>
      <c r="F89" s="4">
        <v>81.962000000000003</v>
      </c>
      <c r="G89" s="4">
        <v>35.480499999999999</v>
      </c>
      <c r="H89" s="4">
        <v>69.355500000000006</v>
      </c>
      <c r="I89" s="4">
        <v>89.843999999999994</v>
      </c>
      <c r="J89" s="4">
        <v>74.376499999999993</v>
      </c>
      <c r="K89" s="4">
        <v>50.138500000000001</v>
      </c>
      <c r="L89" s="4">
        <v>50.4375</v>
      </c>
      <c r="M89" s="7">
        <v>100</v>
      </c>
    </row>
    <row r="90" spans="1:13" x14ac:dyDescent="0.35">
      <c r="A90" s="5" t="s">
        <v>88</v>
      </c>
      <c r="B90" s="6">
        <v>105.4825</v>
      </c>
      <c r="C90" s="6">
        <v>105.9665</v>
      </c>
      <c r="D90" s="6">
        <v>44.499000000000002</v>
      </c>
      <c r="E90" s="6">
        <v>48.363999999999997</v>
      </c>
      <c r="F90" s="6">
        <v>30.204499999999999</v>
      </c>
      <c r="G90" s="6">
        <v>40.076000000000001</v>
      </c>
      <c r="H90" s="6">
        <v>28.431999999999999</v>
      </c>
      <c r="I90" s="6">
        <v>62.838000000000001</v>
      </c>
      <c r="J90" s="6">
        <v>52.412500000000001</v>
      </c>
      <c r="K90" s="6">
        <v>59.015000000000001</v>
      </c>
      <c r="L90" s="6">
        <v>31.031500000000001</v>
      </c>
      <c r="M90" s="7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92"/>
  <sheetViews>
    <sheetView tabSelected="1" workbookViewId="0">
      <selection activeCell="Q8" sqref="Q8"/>
    </sheetView>
  </sheetViews>
  <sheetFormatPr defaultRowHeight="14.5" x14ac:dyDescent="0.35"/>
  <cols>
    <col min="1" max="1" width="26.26953125" customWidth="1"/>
    <col min="14" max="14" width="17.81640625" bestFit="1" customWidth="1"/>
    <col min="15" max="15" width="17.08984375" bestFit="1" customWidth="1"/>
    <col min="16" max="16" width="17.36328125" bestFit="1" customWidth="1"/>
    <col min="17" max="17" width="6.453125" bestFit="1" customWidth="1"/>
    <col min="18" max="18" width="5.81640625" bestFit="1" customWidth="1"/>
  </cols>
  <sheetData>
    <row r="1" spans="1:16" x14ac:dyDescent="0.35">
      <c r="C1" t="s">
        <v>91</v>
      </c>
      <c r="F1" t="s">
        <v>98</v>
      </c>
      <c r="J1" t="s">
        <v>92</v>
      </c>
      <c r="N1" t="s">
        <v>93</v>
      </c>
      <c r="O1" t="s">
        <v>93</v>
      </c>
      <c r="P1" t="s">
        <v>93</v>
      </c>
    </row>
    <row r="2" spans="1:16" s="1" customFormat="1" x14ac:dyDescent="0.35">
      <c r="A2" s="1" t="s">
        <v>0</v>
      </c>
      <c r="B2" s="1">
        <v>1</v>
      </c>
      <c r="C2" s="1">
        <v>2</v>
      </c>
      <c r="D2" s="1">
        <v>3</v>
      </c>
      <c r="E2" s="12">
        <v>4</v>
      </c>
      <c r="F2" s="12">
        <v>5</v>
      </c>
      <c r="G2" s="12">
        <v>6</v>
      </c>
      <c r="H2" s="12">
        <v>7</v>
      </c>
      <c r="I2" s="13">
        <v>12</v>
      </c>
      <c r="J2" s="13">
        <v>13</v>
      </c>
      <c r="K2" s="13">
        <v>14</v>
      </c>
      <c r="L2" s="13">
        <v>15</v>
      </c>
      <c r="N2" s="1" t="s">
        <v>96</v>
      </c>
      <c r="O2" s="1" t="s">
        <v>95</v>
      </c>
      <c r="P2" s="1" t="s">
        <v>99</v>
      </c>
    </row>
    <row r="3" spans="1:16" x14ac:dyDescent="0.35">
      <c r="A3" s="2" t="s">
        <v>1</v>
      </c>
      <c r="B3" s="3">
        <v>1.14114210081328</v>
      </c>
      <c r="C3" s="3">
        <v>3.08746284125034</v>
      </c>
      <c r="D3" s="3">
        <v>1.30412159787699</v>
      </c>
      <c r="E3" s="3">
        <v>4.3548125855700599</v>
      </c>
      <c r="F3" s="3">
        <v>1.5558161550616401</v>
      </c>
      <c r="G3" s="3">
        <v>4.0107798387532396</v>
      </c>
      <c r="H3" s="3">
        <v>4.4024190068525</v>
      </c>
      <c r="I3" s="3">
        <v>4.7492124410610401</v>
      </c>
      <c r="J3" s="3">
        <v>6.0740106001245504</v>
      </c>
      <c r="K3" s="3">
        <v>4.74915879631265</v>
      </c>
      <c r="L3" s="3">
        <v>6.0694348488351499</v>
      </c>
      <c r="N3">
        <f>_xlfn.T.TEST(B3:D3, E3:H3, 2, 3)</f>
        <v>0.11939310647335412</v>
      </c>
      <c r="O3" s="10">
        <f>_xlfn.T.TEST(B3:D3, I3:L3, 2, 3)</f>
        <v>1.1742704491838766E-2</v>
      </c>
      <c r="P3">
        <f t="shared" ref="P3:P34" si="0">_xlfn.T.TEST(E3:H3, I3:L3, 2, 3)</f>
        <v>6.9121383046002141E-2</v>
      </c>
    </row>
    <row r="4" spans="1:16" x14ac:dyDescent="0.35">
      <c r="A4" t="s">
        <v>2</v>
      </c>
      <c r="B4" s="4">
        <v>1.4426943194232399E-6</v>
      </c>
      <c r="C4" s="4">
        <v>1.4426943194232399E-6</v>
      </c>
      <c r="D4" s="4">
        <v>1.4426943194232399E-6</v>
      </c>
      <c r="E4" s="4">
        <v>0.33388852724787599</v>
      </c>
      <c r="F4" s="4">
        <v>7.2134571708641802E-6</v>
      </c>
      <c r="G4" s="4">
        <v>0.122827304729157</v>
      </c>
      <c r="H4" s="4">
        <v>3.7509583440758898E-5</v>
      </c>
      <c r="I4" s="4">
        <v>5.7706647510360101E-5</v>
      </c>
      <c r="J4" s="4">
        <v>1.4426943194232399E-6</v>
      </c>
      <c r="K4" s="4">
        <v>1.4426943194232399E-6</v>
      </c>
      <c r="L4" s="4">
        <v>1.4426943194232399E-6</v>
      </c>
      <c r="N4">
        <f t="shared" ref="N4:N67" si="1">_xlfn.T.TEST(B4:D4, E4:H4, 2, 3)</f>
        <v>0.242910338889509</v>
      </c>
      <c r="O4">
        <f t="shared" ref="O4:O67" si="2">_xlfn.T.TEST(B4:D4, I4:L4, 2, 3)</f>
        <v>0.39100221895577059</v>
      </c>
      <c r="P4">
        <f t="shared" si="0"/>
        <v>0.24295572991396597</v>
      </c>
    </row>
    <row r="5" spans="1:16" x14ac:dyDescent="0.35">
      <c r="A5" t="s">
        <v>3</v>
      </c>
      <c r="B5" s="4">
        <v>1.37900076528837E-2</v>
      </c>
      <c r="C5" s="4">
        <v>1.42172066454875E-2</v>
      </c>
      <c r="D5" s="4">
        <v>1.25629527678832E-2</v>
      </c>
      <c r="E5" s="4">
        <v>1.2577731287352401E-2</v>
      </c>
      <c r="F5" s="4">
        <v>1.1762779851626401E-2</v>
      </c>
      <c r="G5" s="4">
        <v>1.22292039532787E-2</v>
      </c>
      <c r="H5" s="4">
        <v>7.1927092589113304</v>
      </c>
      <c r="I5" s="4">
        <v>1.3980524503486301E-2</v>
      </c>
      <c r="J5" s="4">
        <v>9.6571778953541205</v>
      </c>
      <c r="K5" s="4">
        <v>8.4173293376226805</v>
      </c>
      <c r="L5" s="4">
        <v>10.042990816908301</v>
      </c>
      <c r="N5">
        <f t="shared" si="1"/>
        <v>0.39130949995443631</v>
      </c>
      <c r="O5">
        <f t="shared" si="2"/>
        <v>5.9173562988311904E-2</v>
      </c>
      <c r="P5">
        <f t="shared" si="0"/>
        <v>0.13248794881500359</v>
      </c>
    </row>
    <row r="6" spans="1:16" x14ac:dyDescent="0.35">
      <c r="A6" t="s">
        <v>4</v>
      </c>
      <c r="B6" s="4">
        <v>9.0341840959435992E-3</v>
      </c>
      <c r="C6" s="4">
        <v>4.3535350214728297</v>
      </c>
      <c r="D6" s="4">
        <v>2.82731455328889E-3</v>
      </c>
      <c r="E6" s="4">
        <v>7.0332788117973798E-3</v>
      </c>
      <c r="F6" s="4">
        <v>7.1495258441419596</v>
      </c>
      <c r="G6" s="4">
        <v>6.8518933114807704E-3</v>
      </c>
      <c r="H6" s="4">
        <v>9.0435802486937202</v>
      </c>
      <c r="I6" s="4">
        <v>4.10852445677817</v>
      </c>
      <c r="J6" s="4">
        <v>8.77860430519757</v>
      </c>
      <c r="K6" s="4">
        <v>7.8943529547431499</v>
      </c>
      <c r="L6" s="4">
        <v>8.89382329464196</v>
      </c>
      <c r="N6">
        <f t="shared" si="1"/>
        <v>0.3951828887202477</v>
      </c>
      <c r="O6" s="10">
        <f t="shared" si="2"/>
        <v>2.9877000041937812E-2</v>
      </c>
      <c r="P6">
        <f t="shared" si="0"/>
        <v>0.26390105929089119</v>
      </c>
    </row>
    <row r="7" spans="1:16" x14ac:dyDescent="0.35">
      <c r="A7" t="s">
        <v>5</v>
      </c>
      <c r="B7" s="4">
        <v>1.4179530774784E-3</v>
      </c>
      <c r="C7" s="4">
        <v>3.8166462442608901E-3</v>
      </c>
      <c r="D7" s="4">
        <v>1.34156333254758E-3</v>
      </c>
      <c r="E7" s="4">
        <v>1.53132914149845E-3</v>
      </c>
      <c r="F7" s="4">
        <v>1.63556960942779E-3</v>
      </c>
      <c r="G7" s="4">
        <v>1.23306997393694</v>
      </c>
      <c r="H7" s="4">
        <v>6.3093217304840197</v>
      </c>
      <c r="I7" s="4">
        <v>1.41473690649916</v>
      </c>
      <c r="J7" s="4">
        <v>7.7876225521873499</v>
      </c>
      <c r="K7" s="4">
        <v>15.019369604730599</v>
      </c>
      <c r="L7" s="4">
        <v>12.942267192919701</v>
      </c>
      <c r="N7">
        <f t="shared" si="1"/>
        <v>0.29867758071052203</v>
      </c>
      <c r="O7">
        <f t="shared" si="2"/>
        <v>5.4912971540515679E-2</v>
      </c>
      <c r="P7">
        <f t="shared" si="0"/>
        <v>8.7963848445349602E-2</v>
      </c>
    </row>
    <row r="8" spans="1:16" x14ac:dyDescent="0.35">
      <c r="A8" t="s">
        <v>6</v>
      </c>
      <c r="B8" s="4">
        <v>12.254325219020799</v>
      </c>
      <c r="C8" s="4">
        <v>6.9357088245763601E-2</v>
      </c>
      <c r="D8" s="4">
        <v>2.28521221374859E-2</v>
      </c>
      <c r="E8" s="4">
        <v>2.52192507488153E-2</v>
      </c>
      <c r="F8" s="4">
        <v>2.7124319503682E-2</v>
      </c>
      <c r="G8" s="4">
        <v>2.4322516351012399E-2</v>
      </c>
      <c r="H8" s="4">
        <v>10.448096683797299</v>
      </c>
      <c r="I8" s="4">
        <v>3.5278559927829599E-2</v>
      </c>
      <c r="J8" s="4">
        <v>3.7293654327088498E-2</v>
      </c>
      <c r="K8" s="4">
        <v>4.3015001717566899E-2</v>
      </c>
      <c r="L8" s="4">
        <v>14.135325593977401</v>
      </c>
      <c r="N8">
        <f t="shared" si="1"/>
        <v>0.77575456431829815</v>
      </c>
      <c r="O8">
        <f t="shared" si="2"/>
        <v>0.92267303049853788</v>
      </c>
      <c r="P8">
        <f t="shared" si="0"/>
        <v>0.83930626746050652</v>
      </c>
    </row>
    <row r="9" spans="1:16" x14ac:dyDescent="0.35">
      <c r="A9" t="s">
        <v>7</v>
      </c>
      <c r="B9" s="4">
        <v>1.2163398646505799E-2</v>
      </c>
      <c r="C9" s="4">
        <v>1.12193820892989E-2</v>
      </c>
      <c r="D9" s="4">
        <v>2.9089049074894199E-3</v>
      </c>
      <c r="E9" s="4">
        <v>7.3404813820781099E-3</v>
      </c>
      <c r="F9" s="4">
        <v>1.0579351070674699E-2</v>
      </c>
      <c r="G9" s="4">
        <v>8.85066022074198E-3</v>
      </c>
      <c r="H9" s="4">
        <v>9.0532009589324396</v>
      </c>
      <c r="I9" s="4">
        <v>7.6078423590588997</v>
      </c>
      <c r="J9" s="4">
        <v>9.1497217197205103</v>
      </c>
      <c r="K9" s="4">
        <v>3.96482986671271</v>
      </c>
      <c r="L9" s="4">
        <v>10.1518550123605</v>
      </c>
      <c r="N9">
        <f t="shared" si="1"/>
        <v>0.39097317429046535</v>
      </c>
      <c r="O9" s="10">
        <f t="shared" si="2"/>
        <v>1.0787973292170327E-2</v>
      </c>
      <c r="P9">
        <f t="shared" si="0"/>
        <v>9.467011604564661E-2</v>
      </c>
    </row>
    <row r="10" spans="1:16" x14ac:dyDescent="0.35">
      <c r="A10" t="s">
        <v>8</v>
      </c>
      <c r="B10" s="4">
        <v>1.85891668178488E-3</v>
      </c>
      <c r="C10" s="4">
        <v>4.2554389573383903E-3</v>
      </c>
      <c r="D10" s="4">
        <v>2.35159891028315E-3</v>
      </c>
      <c r="E10" s="4">
        <v>2.8220350184804898E-3</v>
      </c>
      <c r="F10" s="4">
        <v>7.7715958427876402</v>
      </c>
      <c r="G10" s="4">
        <v>3.387362540836</v>
      </c>
      <c r="H10" s="4">
        <v>7.5451790077938501</v>
      </c>
      <c r="I10" s="4">
        <v>5.9963461048652099E-3</v>
      </c>
      <c r="J10" s="4">
        <v>8.9375405677588198</v>
      </c>
      <c r="K10" s="4">
        <v>4.30770154404524E-3</v>
      </c>
      <c r="L10" s="4">
        <v>8.7907307752208403</v>
      </c>
      <c r="N10">
        <f t="shared" si="1"/>
        <v>8.6254889350417974E-2</v>
      </c>
      <c r="O10">
        <f t="shared" si="2"/>
        <v>0.18154460454498209</v>
      </c>
      <c r="P10">
        <f t="shared" si="0"/>
        <v>0.94164954925982325</v>
      </c>
    </row>
    <row r="11" spans="1:16" x14ac:dyDescent="0.35">
      <c r="A11" t="s">
        <v>9</v>
      </c>
      <c r="B11" s="4">
        <v>3.8547153929605303E-2</v>
      </c>
      <c r="C11" s="4">
        <v>2.9908445159307601E-2</v>
      </c>
      <c r="D11" s="4">
        <v>2.6126290314686201E-2</v>
      </c>
      <c r="E11" s="4">
        <v>1.9389266993966099E-2</v>
      </c>
      <c r="F11" s="4">
        <v>10.5492748063671</v>
      </c>
      <c r="G11" s="4">
        <v>2.1819395908953699E-2</v>
      </c>
      <c r="H11" s="4">
        <v>2.7735825905297998E-2</v>
      </c>
      <c r="I11" s="4">
        <v>10.067185299947599</v>
      </c>
      <c r="J11" s="4">
        <v>12.357522131431301</v>
      </c>
      <c r="K11" s="4">
        <v>11.6384328970592</v>
      </c>
      <c r="L11" s="4">
        <v>13.123048102226001</v>
      </c>
      <c r="N11">
        <f t="shared" si="1"/>
        <v>0.39234742980530324</v>
      </c>
      <c r="O11" s="10">
        <f t="shared" si="2"/>
        <v>3.6989718980598012E-4</v>
      </c>
      <c r="P11" s="10">
        <f t="shared" si="0"/>
        <v>3.6432628682115858E-2</v>
      </c>
    </row>
    <row r="12" spans="1:16" x14ac:dyDescent="0.35">
      <c r="A12" t="s">
        <v>10</v>
      </c>
      <c r="B12" s="4">
        <v>17.804004737395299</v>
      </c>
      <c r="C12" s="4">
        <v>18.949676902796899</v>
      </c>
      <c r="D12" s="4">
        <v>4.7914775812590599E-2</v>
      </c>
      <c r="E12" s="4">
        <v>15.6908360979191</v>
      </c>
      <c r="F12" s="4">
        <v>9.6456178684930297E-2</v>
      </c>
      <c r="G12" s="4">
        <v>15.895556149399599</v>
      </c>
      <c r="H12" s="4">
        <v>15.731595727306599</v>
      </c>
      <c r="I12" s="4">
        <v>16.5646922050787</v>
      </c>
      <c r="J12" s="4">
        <v>7.0771705898819107E-2</v>
      </c>
      <c r="K12" s="4">
        <v>17.045313406457399</v>
      </c>
      <c r="L12" s="4">
        <v>11.723392173700001</v>
      </c>
      <c r="N12">
        <f t="shared" si="1"/>
        <v>0.95764480997364465</v>
      </c>
      <c r="O12">
        <f t="shared" si="2"/>
        <v>0.90658905417975977</v>
      </c>
      <c r="P12">
        <f t="shared" si="0"/>
        <v>0.93095259264859864</v>
      </c>
    </row>
    <row r="13" spans="1:16" x14ac:dyDescent="0.35">
      <c r="A13" t="s">
        <v>11</v>
      </c>
      <c r="B13" s="4">
        <v>3.64681670692917E-2</v>
      </c>
      <c r="C13" s="4">
        <v>3.4124135109351798E-2</v>
      </c>
      <c r="D13" s="4">
        <v>2.34105564070336E-2</v>
      </c>
      <c r="E13" s="4">
        <v>2.07698131442299E-2</v>
      </c>
      <c r="F13" s="4">
        <v>2.76933685567998E-2</v>
      </c>
      <c r="G13" s="4">
        <v>2.4427960010347499E-2</v>
      </c>
      <c r="H13" s="4">
        <v>2.4899288780219599E-2</v>
      </c>
      <c r="I13" s="4">
        <v>9.9842530861208001</v>
      </c>
      <c r="J13" s="4">
        <v>10.476615933663799</v>
      </c>
      <c r="K13" s="4">
        <v>9.6517136717063199</v>
      </c>
      <c r="L13" s="4">
        <v>11.416459768676599</v>
      </c>
      <c r="N13">
        <f t="shared" si="1"/>
        <v>0.22211511587516392</v>
      </c>
      <c r="O13" s="10">
        <f t="shared" si="2"/>
        <v>1.1198898086259427E-4</v>
      </c>
      <c r="P13" s="10">
        <f t="shared" si="0"/>
        <v>1.1190394711457411E-4</v>
      </c>
    </row>
    <row r="14" spans="1:16" x14ac:dyDescent="0.35">
      <c r="A14" t="s">
        <v>12</v>
      </c>
      <c r="B14" s="4">
        <v>9.3701061436886004</v>
      </c>
      <c r="C14" s="4">
        <v>4.4659434267055702E-2</v>
      </c>
      <c r="D14" s="4">
        <v>1.8620406993342199E-2</v>
      </c>
      <c r="E14" s="4">
        <v>2.0587302101076701E-2</v>
      </c>
      <c r="F14" s="4">
        <v>2.94429909676996E-2</v>
      </c>
      <c r="G14" s="4">
        <v>2.8054687835137398E-2</v>
      </c>
      <c r="H14" s="4">
        <v>2.36016994956878E-2</v>
      </c>
      <c r="I14" s="4">
        <v>3.3628561758163401E-2</v>
      </c>
      <c r="J14" s="4">
        <v>3.1468129112810897E-2</v>
      </c>
      <c r="K14" s="4">
        <v>3.0485343379483099E-2</v>
      </c>
      <c r="L14" s="4">
        <v>2.6706892920621699</v>
      </c>
      <c r="N14">
        <f t="shared" si="1"/>
        <v>0.42188273968068257</v>
      </c>
      <c r="O14">
        <f t="shared" si="2"/>
        <v>0.51553247736096608</v>
      </c>
      <c r="P14">
        <f t="shared" si="0"/>
        <v>0.38698688151150201</v>
      </c>
    </row>
    <row r="15" spans="1:16" x14ac:dyDescent="0.35">
      <c r="A15" t="s">
        <v>13</v>
      </c>
      <c r="B15" s="4">
        <v>7.5031478408466804E-3</v>
      </c>
      <c r="C15" s="4">
        <v>8.3533428971266606</v>
      </c>
      <c r="D15" s="4">
        <v>4.93135015813997E-3</v>
      </c>
      <c r="E15" s="4">
        <v>5.2203134113420402E-3</v>
      </c>
      <c r="F15" s="4">
        <v>6.1467140342673201E-3</v>
      </c>
      <c r="G15" s="4">
        <v>5.4328258182171796</v>
      </c>
      <c r="H15" s="4">
        <v>3.98185265328974</v>
      </c>
      <c r="I15" s="4">
        <v>6.53559507594571</v>
      </c>
      <c r="J15" s="4">
        <v>6.1404889214259298E-3</v>
      </c>
      <c r="K15" s="4">
        <v>7.1548586051866403</v>
      </c>
      <c r="L15" s="4">
        <v>6.8605084421154202E-3</v>
      </c>
      <c r="N15">
        <f t="shared" si="1"/>
        <v>0.89830952475021986</v>
      </c>
      <c r="O15">
        <f t="shared" si="2"/>
        <v>0.86128859904087962</v>
      </c>
      <c r="P15">
        <f t="shared" si="0"/>
        <v>0.67543658462380163</v>
      </c>
    </row>
    <row r="16" spans="1:16" x14ac:dyDescent="0.35">
      <c r="A16" t="s">
        <v>14</v>
      </c>
      <c r="B16" s="4">
        <v>1.2088052652969101E-2</v>
      </c>
      <c r="C16" s="4">
        <v>1.20727922257122E-2</v>
      </c>
      <c r="D16" s="4">
        <v>1.44671808278808E-2</v>
      </c>
      <c r="E16" s="4">
        <v>7.78394353786299E-3</v>
      </c>
      <c r="F16" s="4">
        <v>1.2503360427605499E-2</v>
      </c>
      <c r="G16" s="4">
        <v>7.5591199985037801E-3</v>
      </c>
      <c r="H16" s="4">
        <v>1.07101485751139E-2</v>
      </c>
      <c r="I16" s="4">
        <v>1.0355440226941799E-2</v>
      </c>
      <c r="J16" s="4">
        <v>1.2237787032879199E-2</v>
      </c>
      <c r="K16" s="4">
        <v>1.4391478933521201E-2</v>
      </c>
      <c r="L16" s="4">
        <v>7.8083907715387202</v>
      </c>
      <c r="N16">
        <f t="shared" si="1"/>
        <v>7.5673026922765382E-2</v>
      </c>
      <c r="O16">
        <f t="shared" si="2"/>
        <v>0.39111849825792561</v>
      </c>
      <c r="P16">
        <f t="shared" si="0"/>
        <v>0.39043216807665182</v>
      </c>
    </row>
    <row r="17" spans="1:16" x14ac:dyDescent="0.35">
      <c r="A17" t="s">
        <v>15</v>
      </c>
      <c r="B17" s="4">
        <v>0.51713568689758005</v>
      </c>
      <c r="C17" s="4">
        <v>5.8730257010464699</v>
      </c>
      <c r="D17" s="4">
        <v>1.4426943194232399E-6</v>
      </c>
      <c r="E17" s="4">
        <v>2.73479992694809</v>
      </c>
      <c r="F17" s="4">
        <v>5.0264459803037997</v>
      </c>
      <c r="G17" s="4">
        <v>2.2067474009730699</v>
      </c>
      <c r="H17" s="4">
        <v>5.1460939924962297</v>
      </c>
      <c r="I17" s="4">
        <v>5.1513221610525104</v>
      </c>
      <c r="J17" s="4">
        <v>6.7511691104983598</v>
      </c>
      <c r="K17" s="4">
        <v>1.3296020227727801</v>
      </c>
      <c r="L17" s="4">
        <v>10.871431446770099</v>
      </c>
      <c r="N17">
        <f t="shared" si="1"/>
        <v>0.48224220716637062</v>
      </c>
      <c r="O17">
        <f t="shared" si="2"/>
        <v>0.21353510507920193</v>
      </c>
      <c r="P17">
        <f t="shared" si="0"/>
        <v>0.35017480313691068</v>
      </c>
    </row>
    <row r="18" spans="1:16" x14ac:dyDescent="0.35">
      <c r="A18" t="s">
        <v>16</v>
      </c>
      <c r="B18" s="4">
        <v>4.9380557286698599</v>
      </c>
      <c r="C18" s="4">
        <v>3.8988317837194502</v>
      </c>
      <c r="D18" s="4">
        <v>3.7613798422083602</v>
      </c>
      <c r="E18" s="4">
        <v>4.7124857308614896</v>
      </c>
      <c r="F18" s="4">
        <v>5.0400156788478796</v>
      </c>
      <c r="G18" s="4">
        <v>5.0091480782328999</v>
      </c>
      <c r="H18" s="4">
        <v>6.1563786376331304</v>
      </c>
      <c r="I18" s="4">
        <v>5.7064538081333902</v>
      </c>
      <c r="J18" s="4">
        <v>9.0513754251753191</v>
      </c>
      <c r="K18" s="4">
        <v>5.2672569532858198</v>
      </c>
      <c r="L18" s="4">
        <v>10.074236628117699</v>
      </c>
      <c r="N18">
        <f t="shared" si="1"/>
        <v>9.6191576101681858E-2</v>
      </c>
      <c r="O18">
        <f t="shared" si="2"/>
        <v>6.4382607261664893E-2</v>
      </c>
      <c r="P18">
        <f t="shared" si="0"/>
        <v>0.14979994964571136</v>
      </c>
    </row>
    <row r="19" spans="1:16" x14ac:dyDescent="0.35">
      <c r="A19" t="s">
        <v>17</v>
      </c>
      <c r="B19" s="4">
        <v>0.328150178541111</v>
      </c>
      <c r="C19" s="4">
        <v>0.17674530550131201</v>
      </c>
      <c r="D19" s="4">
        <v>7.7396148949835195E-2</v>
      </c>
      <c r="E19" s="4">
        <v>6.4273554383775106E-2</v>
      </c>
      <c r="F19" s="4">
        <v>0.114298164884861</v>
      </c>
      <c r="G19" s="4">
        <v>7.3312516349872001E-2</v>
      </c>
      <c r="H19" s="4">
        <v>0.124799691260801</v>
      </c>
      <c r="I19" s="4">
        <v>0.14347701290561701</v>
      </c>
      <c r="J19" s="4">
        <v>9.4339678883863298E-2</v>
      </c>
      <c r="K19" s="4">
        <v>0.112306465137176</v>
      </c>
      <c r="L19" s="4">
        <v>7.6776611698099295E-2</v>
      </c>
      <c r="N19">
        <f t="shared" si="1"/>
        <v>0.30259766851918413</v>
      </c>
      <c r="O19">
        <f t="shared" si="2"/>
        <v>0.35313879060522912</v>
      </c>
      <c r="P19">
        <f t="shared" si="0"/>
        <v>0.56508927395441244</v>
      </c>
    </row>
    <row r="20" spans="1:16" x14ac:dyDescent="0.35">
      <c r="A20" t="s">
        <v>18</v>
      </c>
      <c r="B20" s="4">
        <v>16.2723653419737</v>
      </c>
      <c r="C20" s="4">
        <v>15.783579404778299</v>
      </c>
      <c r="D20" s="4">
        <v>3.0994235090859201E-2</v>
      </c>
      <c r="E20" s="4">
        <v>13.4173934264861</v>
      </c>
      <c r="F20" s="4">
        <v>13.6445802359568</v>
      </c>
      <c r="G20" s="4">
        <v>7.9857990891669103E-2</v>
      </c>
      <c r="H20" s="4">
        <v>15.1660727326271</v>
      </c>
      <c r="I20" s="4">
        <v>4.9384024865080901E-2</v>
      </c>
      <c r="J20" s="4">
        <v>5.2796574435994101E-2</v>
      </c>
      <c r="K20" s="4">
        <v>8.2084418525740901E-2</v>
      </c>
      <c r="L20" s="4">
        <v>13.2087184275273</v>
      </c>
      <c r="N20">
        <f t="shared" si="1"/>
        <v>0.98615364031487207</v>
      </c>
      <c r="O20">
        <f t="shared" si="2"/>
        <v>0.31503246688764641</v>
      </c>
      <c r="P20">
        <f t="shared" si="0"/>
        <v>0.18428990037198387</v>
      </c>
    </row>
    <row r="21" spans="1:16" x14ac:dyDescent="0.35">
      <c r="A21" t="s">
        <v>19</v>
      </c>
      <c r="B21" s="4">
        <v>8.5962311765960493</v>
      </c>
      <c r="C21" s="4">
        <v>8.8801008116733602</v>
      </c>
      <c r="D21" s="4">
        <v>1.47966044508205E-2</v>
      </c>
      <c r="E21" s="4">
        <v>1.8201158231706E-2</v>
      </c>
      <c r="F21" s="4">
        <v>7.6746630832076699</v>
      </c>
      <c r="G21" s="4">
        <v>1.6517238703770799E-2</v>
      </c>
      <c r="H21" s="4">
        <v>10.4978141450254</v>
      </c>
      <c r="I21" s="4">
        <v>10.2717920192752</v>
      </c>
      <c r="J21" s="4">
        <v>12.835958407942</v>
      </c>
      <c r="K21" s="4">
        <v>10.059380516482401</v>
      </c>
      <c r="L21" s="4">
        <v>12.739925364162501</v>
      </c>
      <c r="N21">
        <f t="shared" si="1"/>
        <v>0.76064291914287951</v>
      </c>
      <c r="O21">
        <f t="shared" si="2"/>
        <v>0.18559079309573892</v>
      </c>
      <c r="P21">
        <f t="shared" si="0"/>
        <v>7.7231350867458345E-2</v>
      </c>
    </row>
    <row r="22" spans="1:16" x14ac:dyDescent="0.35">
      <c r="A22" t="s">
        <v>20</v>
      </c>
      <c r="B22" s="4">
        <v>0.15347547775335901</v>
      </c>
      <c r="C22" s="4">
        <v>14.450900154641801</v>
      </c>
      <c r="D22" s="4">
        <v>4.2172699809379599E-2</v>
      </c>
      <c r="E22" s="4">
        <v>3.8859422493972E-2</v>
      </c>
      <c r="F22" s="4">
        <v>12.649132204621999</v>
      </c>
      <c r="G22" s="4">
        <v>5.6125214939493198E-2</v>
      </c>
      <c r="H22" s="4">
        <v>14.042608108019699</v>
      </c>
      <c r="I22" s="4">
        <v>12.717594057830301</v>
      </c>
      <c r="J22" s="4">
        <v>4.7939430622484298E-2</v>
      </c>
      <c r="K22" s="4">
        <v>13.3338087487711</v>
      </c>
      <c r="L22" s="4">
        <v>13.7370541044549</v>
      </c>
      <c r="N22">
        <f t="shared" si="1"/>
        <v>0.78152789376679566</v>
      </c>
      <c r="O22">
        <f t="shared" si="2"/>
        <v>0.4346168703223196</v>
      </c>
      <c r="P22">
        <f t="shared" si="0"/>
        <v>0.54476763763656222</v>
      </c>
    </row>
    <row r="23" spans="1:16" x14ac:dyDescent="0.35">
      <c r="A23" t="s">
        <v>21</v>
      </c>
      <c r="B23" s="4">
        <v>1.3825135538112301</v>
      </c>
      <c r="C23" s="4">
        <v>12.9985663767927</v>
      </c>
      <c r="D23" s="4">
        <v>0.228562188576654</v>
      </c>
      <c r="E23" s="4">
        <v>2.8685550784943401</v>
      </c>
      <c r="F23" s="4">
        <v>8.8293802525383605</v>
      </c>
      <c r="G23" s="4">
        <v>2.0938981625855502</v>
      </c>
      <c r="H23" s="4">
        <v>6.4111343175250504</v>
      </c>
      <c r="I23" s="4">
        <v>6.64921305771853</v>
      </c>
      <c r="J23" s="4">
        <v>8.2490107098850896</v>
      </c>
      <c r="K23" s="4">
        <v>1.9863097964079599</v>
      </c>
      <c r="L23" s="4">
        <v>12.782750847121401</v>
      </c>
      <c r="N23">
        <f t="shared" si="1"/>
        <v>0.96995724536671579</v>
      </c>
      <c r="O23">
        <f t="shared" si="2"/>
        <v>0.61973982513901105</v>
      </c>
      <c r="P23">
        <f t="shared" si="0"/>
        <v>0.42241308376305153</v>
      </c>
    </row>
    <row r="24" spans="1:16" x14ac:dyDescent="0.35">
      <c r="A24" t="s">
        <v>22</v>
      </c>
      <c r="B24" s="4">
        <v>5.0871799321326803</v>
      </c>
      <c r="C24" s="4">
        <v>0</v>
      </c>
      <c r="D24" s="4">
        <v>2.5670045248970199</v>
      </c>
      <c r="E24" s="4">
        <v>7.3287168090021897</v>
      </c>
      <c r="F24" s="4">
        <v>8.0237481938453907</v>
      </c>
      <c r="G24" s="4">
        <v>7.1430486865260097</v>
      </c>
      <c r="H24" s="4">
        <v>8.6879471656013205</v>
      </c>
      <c r="I24" s="4">
        <v>7.88195278154378</v>
      </c>
      <c r="J24" s="4">
        <v>10.8451497229543</v>
      </c>
      <c r="K24" s="4">
        <v>7.61337939969681</v>
      </c>
      <c r="L24" s="4">
        <v>10.458460728951</v>
      </c>
      <c r="N24">
        <f t="shared" si="1"/>
        <v>6.3007442624118573E-2</v>
      </c>
      <c r="O24" s="10">
        <f t="shared" si="2"/>
        <v>2.4710738685680234E-2</v>
      </c>
      <c r="P24">
        <f t="shared" si="0"/>
        <v>0.19927881650631132</v>
      </c>
    </row>
    <row r="25" spans="1:16" x14ac:dyDescent="0.35">
      <c r="A25" t="s">
        <v>23</v>
      </c>
      <c r="B25" s="4">
        <v>3.8233610180152E-3</v>
      </c>
      <c r="C25" s="4">
        <v>4.5210475101205199E-3</v>
      </c>
      <c r="D25" s="4">
        <v>3.6545229345174299E-3</v>
      </c>
      <c r="E25" s="4">
        <v>6.0858565955788002</v>
      </c>
      <c r="F25" s="4">
        <v>5.66138224235974</v>
      </c>
      <c r="G25" s="4">
        <v>7.2570389134641298</v>
      </c>
      <c r="H25" s="4">
        <v>7.57843559363201</v>
      </c>
      <c r="I25" s="4">
        <v>8.8886749340135598</v>
      </c>
      <c r="J25" s="4">
        <v>10.0103332158364</v>
      </c>
      <c r="K25" s="4">
        <v>7.8208646824668904</v>
      </c>
      <c r="L25" s="4">
        <v>10.877302029682401</v>
      </c>
      <c r="N25" s="10">
        <f t="shared" si="1"/>
        <v>7.1468151959796556E-4</v>
      </c>
      <c r="O25" s="10">
        <f t="shared" si="2"/>
        <v>7.6883327304922095E-4</v>
      </c>
      <c r="P25" s="10">
        <f t="shared" si="0"/>
        <v>1.7286920322567591E-2</v>
      </c>
    </row>
    <row r="26" spans="1:16" x14ac:dyDescent="0.35">
      <c r="A26" t="s">
        <v>24</v>
      </c>
      <c r="B26" s="4">
        <v>17.963159138890301</v>
      </c>
      <c r="C26" s="4">
        <v>17.8024694415972</v>
      </c>
      <c r="D26" s="4">
        <v>15.284364426958099</v>
      </c>
      <c r="E26" s="4">
        <v>13.787370698770999</v>
      </c>
      <c r="F26" s="4">
        <v>16.859705361377099</v>
      </c>
      <c r="G26" s="4">
        <v>13.4675930690867</v>
      </c>
      <c r="H26" s="4">
        <v>17.0781075370781</v>
      </c>
      <c r="I26" s="4">
        <v>0.100633243047879</v>
      </c>
      <c r="J26" s="4">
        <v>9.3731432512689505E-2</v>
      </c>
      <c r="K26" s="4">
        <v>16.917634193492301</v>
      </c>
      <c r="L26" s="4">
        <v>14.745648877290501</v>
      </c>
      <c r="N26">
        <f t="shared" si="1"/>
        <v>0.24379573229625257</v>
      </c>
      <c r="O26">
        <f t="shared" si="2"/>
        <v>0.14031858506061995</v>
      </c>
      <c r="P26">
        <f t="shared" si="0"/>
        <v>0.20655596174073235</v>
      </c>
    </row>
    <row r="27" spans="1:16" x14ac:dyDescent="0.35">
      <c r="A27" t="s">
        <v>25</v>
      </c>
      <c r="B27" s="4">
        <v>23.9821416384077</v>
      </c>
      <c r="C27" s="4">
        <v>22.620888598758899</v>
      </c>
      <c r="D27" s="4">
        <v>17.761371559601098</v>
      </c>
      <c r="E27" s="4">
        <v>8.2623118576107005E-2</v>
      </c>
      <c r="F27" s="4">
        <v>18.343382432125999</v>
      </c>
      <c r="G27" s="4">
        <v>0.110544988767674</v>
      </c>
      <c r="H27" s="4">
        <v>19.716738880374901</v>
      </c>
      <c r="I27" s="4">
        <v>0.11955272877413201</v>
      </c>
      <c r="J27" s="4">
        <v>0.23881008923550301</v>
      </c>
      <c r="K27" s="4">
        <v>18.503983169260099</v>
      </c>
      <c r="L27" s="4">
        <v>18.248292927825499</v>
      </c>
      <c r="N27">
        <f t="shared" si="1"/>
        <v>0.11528619933289778</v>
      </c>
      <c r="O27">
        <f t="shared" si="2"/>
        <v>9.9494534185014194E-2</v>
      </c>
      <c r="P27">
        <f t="shared" si="0"/>
        <v>0.97118555689207409</v>
      </c>
    </row>
    <row r="28" spans="1:16" x14ac:dyDescent="0.35">
      <c r="A28" t="s">
        <v>26</v>
      </c>
      <c r="B28" s="4">
        <v>3.8904361131542199E-2</v>
      </c>
      <c r="C28" s="4">
        <v>4.3639873623688402E-2</v>
      </c>
      <c r="D28" s="4">
        <v>3.4195521223026E-2</v>
      </c>
      <c r="E28" s="4">
        <v>10.4797694875553</v>
      </c>
      <c r="F28" s="4">
        <v>8.5786871752946698</v>
      </c>
      <c r="G28" s="4">
        <v>12.485338042517</v>
      </c>
      <c r="H28" s="4">
        <v>9.9595475177954498</v>
      </c>
      <c r="I28" s="4">
        <v>13.197700104742401</v>
      </c>
      <c r="J28" s="4">
        <v>12.953223278161101</v>
      </c>
      <c r="K28" s="4">
        <v>12.2821706491934</v>
      </c>
      <c r="L28" s="4">
        <v>12.6293633498072</v>
      </c>
      <c r="N28" s="10">
        <f t="shared" si="1"/>
        <v>1.0361655643494993E-3</v>
      </c>
      <c r="O28" s="10">
        <f t="shared" si="2"/>
        <v>8.3677847615364631E-6</v>
      </c>
      <c r="P28">
        <f t="shared" si="0"/>
        <v>5.6098939556117985E-2</v>
      </c>
    </row>
    <row r="29" spans="1:16" x14ac:dyDescent="0.35">
      <c r="A29" t="s">
        <v>27</v>
      </c>
      <c r="B29" s="4">
        <v>1.4426943194232399E-6</v>
      </c>
      <c r="C29" s="4">
        <v>5.04934428010296E-5</v>
      </c>
      <c r="D29" s="4">
        <v>6.7805073514902803E-5</v>
      </c>
      <c r="E29" s="4">
        <v>4.37610858672154E-5</v>
      </c>
      <c r="F29" s="4">
        <v>1.4426943194232399E-6</v>
      </c>
      <c r="G29" s="4">
        <v>1.4426943194232399E-6</v>
      </c>
      <c r="H29" s="4">
        <v>1.4426943194232399E-6</v>
      </c>
      <c r="I29" s="4">
        <v>1.4426943194232399E-6</v>
      </c>
      <c r="J29" s="4">
        <v>0.38478662756750298</v>
      </c>
      <c r="K29" s="4">
        <v>1.87549136249409E-5</v>
      </c>
      <c r="L29" s="4">
        <v>0.54002726925750699</v>
      </c>
      <c r="N29">
        <f t="shared" si="1"/>
        <v>0.30027809218733842</v>
      </c>
      <c r="O29">
        <f t="shared" si="2"/>
        <v>0.19057667364080494</v>
      </c>
      <c r="P29">
        <f t="shared" si="0"/>
        <v>0.19053723061187666</v>
      </c>
    </row>
    <row r="30" spans="1:16" x14ac:dyDescent="0.35">
      <c r="A30" t="s">
        <v>28</v>
      </c>
      <c r="B30" s="4">
        <v>6.9571858245768099E-3</v>
      </c>
      <c r="C30" s="4">
        <v>7.5581632277266098E-3</v>
      </c>
      <c r="D30" s="4">
        <v>5.8440466856010701E-3</v>
      </c>
      <c r="E30" s="4">
        <v>3.3805447598979201</v>
      </c>
      <c r="F30" s="4">
        <v>4.3949789903371599</v>
      </c>
      <c r="G30" s="4">
        <v>6.6771323446490198</v>
      </c>
      <c r="H30" s="4">
        <v>7.0732704080355102</v>
      </c>
      <c r="I30" s="4">
        <v>8.5811327774315291</v>
      </c>
      <c r="J30" s="4">
        <v>10.454696502786</v>
      </c>
      <c r="K30" s="4">
        <v>7.6331914193956703</v>
      </c>
      <c r="L30" s="4">
        <v>10.891765985802</v>
      </c>
      <c r="N30" s="10">
        <f t="shared" si="1"/>
        <v>9.1221463700669417E-3</v>
      </c>
      <c r="O30" s="10">
        <f t="shared" si="2"/>
        <v>1.1933160082227582E-3</v>
      </c>
      <c r="P30" s="10">
        <f t="shared" si="0"/>
        <v>1.4897268229712836E-2</v>
      </c>
    </row>
    <row r="31" spans="1:16" x14ac:dyDescent="0.35">
      <c r="A31" t="s">
        <v>29</v>
      </c>
      <c r="B31" s="4">
        <v>9.5320661836155902E-3</v>
      </c>
      <c r="C31" s="4">
        <v>1.03716737379467E-2</v>
      </c>
      <c r="D31" s="4">
        <v>8.4491203337192008E-3</v>
      </c>
      <c r="E31" s="4">
        <v>8.3721457573587496E-3</v>
      </c>
      <c r="F31" s="4">
        <v>8.6972278144718893E-3</v>
      </c>
      <c r="G31" s="4">
        <v>3.4670620597616701</v>
      </c>
      <c r="H31" s="4">
        <v>5.4269356196483303</v>
      </c>
      <c r="I31" s="4">
        <v>6.0030774703626699</v>
      </c>
      <c r="J31" s="4">
        <v>9.2008779035167301</v>
      </c>
      <c r="K31" s="4">
        <v>8.1995938286840193</v>
      </c>
      <c r="L31" s="4">
        <v>8.5607888193847099</v>
      </c>
      <c r="N31">
        <f t="shared" si="1"/>
        <v>0.19697175491728316</v>
      </c>
      <c r="O31" s="10">
        <f t="shared" si="2"/>
        <v>1.4126629556804884E-3</v>
      </c>
      <c r="P31" s="10">
        <f t="shared" si="0"/>
        <v>1.5185449174373053E-2</v>
      </c>
    </row>
    <row r="32" spans="1:16" x14ac:dyDescent="0.35">
      <c r="A32" t="s">
        <v>30</v>
      </c>
      <c r="B32" s="4">
        <v>0.59995250336129602</v>
      </c>
      <c r="C32" s="4">
        <v>5.0974324237062699E-5</v>
      </c>
      <c r="D32" s="4">
        <v>1.4426943194232399E-6</v>
      </c>
      <c r="E32" s="4">
        <v>4.4722853066761297E-5</v>
      </c>
      <c r="F32" s="4">
        <v>1.4426943194232399E-6</v>
      </c>
      <c r="G32" s="4">
        <v>0.214124805352847</v>
      </c>
      <c r="H32" s="4">
        <v>1.4426943194232399E-6</v>
      </c>
      <c r="I32" s="4">
        <v>0.16635838642212</v>
      </c>
      <c r="J32" s="4">
        <v>1.4426943194232399E-6</v>
      </c>
      <c r="K32" s="4">
        <v>0.13341739304501801</v>
      </c>
      <c r="L32" s="4">
        <v>0.25298074116987102</v>
      </c>
      <c r="N32">
        <f t="shared" si="1"/>
        <v>0.54439329578777096</v>
      </c>
      <c r="O32">
        <f t="shared" si="2"/>
        <v>0.7900761465444226</v>
      </c>
      <c r="P32">
        <f t="shared" si="0"/>
        <v>0.30207575972260975</v>
      </c>
    </row>
    <row r="33" spans="1:16" x14ac:dyDescent="0.35">
      <c r="A33" t="s">
        <v>31</v>
      </c>
      <c r="B33" s="4">
        <v>9.6261762126724302E-3</v>
      </c>
      <c r="C33" s="4">
        <v>1.0183067269701701E-2</v>
      </c>
      <c r="D33" s="4">
        <v>8.3922264775747601E-3</v>
      </c>
      <c r="E33" s="4">
        <v>6.1894490140360796</v>
      </c>
      <c r="F33" s="4">
        <v>6.36884981553239</v>
      </c>
      <c r="G33" s="4">
        <v>7.1047000837173604</v>
      </c>
      <c r="H33" s="4">
        <v>8.3413532636407197</v>
      </c>
      <c r="I33" s="4">
        <v>8.2173115100515606</v>
      </c>
      <c r="J33" s="4">
        <v>10.631074767688</v>
      </c>
      <c r="K33" s="4">
        <v>7.9919116769349401</v>
      </c>
      <c r="L33" s="4">
        <v>10.587735852452001</v>
      </c>
      <c r="N33" s="10">
        <f t="shared" si="1"/>
        <v>7.3989546124089505E-4</v>
      </c>
      <c r="O33" s="10">
        <f t="shared" si="2"/>
        <v>1.0053684526352049E-3</v>
      </c>
      <c r="P33" s="10">
        <f t="shared" si="0"/>
        <v>4.082291566531647E-2</v>
      </c>
    </row>
    <row r="34" spans="1:16" x14ac:dyDescent="0.35">
      <c r="A34" t="s">
        <v>32</v>
      </c>
      <c r="B34" s="4">
        <v>9.85879750504365E-3</v>
      </c>
      <c r="C34" s="4">
        <v>8.7732290832841092E-3</v>
      </c>
      <c r="D34" s="4">
        <v>4.0842537428744698E-3</v>
      </c>
      <c r="E34" s="4">
        <v>9.1230700809125705E-3</v>
      </c>
      <c r="F34" s="4">
        <v>9.0724152982840905E-3</v>
      </c>
      <c r="G34" s="4">
        <v>8.8449247234461108E-3</v>
      </c>
      <c r="H34" s="4">
        <v>7.9629037151097997</v>
      </c>
      <c r="I34" s="4">
        <v>6.01208193260518</v>
      </c>
      <c r="J34" s="4">
        <v>10.642315490805499</v>
      </c>
      <c r="K34" s="4">
        <v>6.48500454807672</v>
      </c>
      <c r="L34" s="4">
        <v>10.464790773269501</v>
      </c>
      <c r="N34">
        <f t="shared" si="1"/>
        <v>0.39070265622313433</v>
      </c>
      <c r="O34" s="10">
        <f t="shared" si="2"/>
        <v>6.695509757420396E-3</v>
      </c>
      <c r="P34" s="10">
        <f t="shared" si="0"/>
        <v>4.0990856627004003E-2</v>
      </c>
    </row>
    <row r="35" spans="1:16" x14ac:dyDescent="0.35">
      <c r="A35" t="s">
        <v>33</v>
      </c>
      <c r="B35" s="4">
        <v>1.43076784936291E-2</v>
      </c>
      <c r="C35" s="4">
        <v>1.4826115612815599E-2</v>
      </c>
      <c r="D35" s="4">
        <v>1.3634717809625401E-2</v>
      </c>
      <c r="E35" s="4">
        <v>1.2892811437804399E-2</v>
      </c>
      <c r="F35" s="4">
        <v>1.28103538405939E-2</v>
      </c>
      <c r="G35" s="4">
        <v>1.28894750947231E-2</v>
      </c>
      <c r="H35" s="4">
        <v>6.3618950496756996</v>
      </c>
      <c r="I35" s="4">
        <v>3.7671839447602702</v>
      </c>
      <c r="J35" s="4">
        <v>9.2752285186330408</v>
      </c>
      <c r="K35" s="4">
        <v>6.5075303861379004</v>
      </c>
      <c r="L35" s="4">
        <v>9.4211882274491501</v>
      </c>
      <c r="N35">
        <f t="shared" si="1"/>
        <v>0.39136500039164346</v>
      </c>
      <c r="O35" s="10">
        <f t="shared" si="2"/>
        <v>1.2443501966468009E-2</v>
      </c>
      <c r="P35" s="10">
        <f t="shared" ref="P35:P66" si="3">_xlfn.T.TEST(E35:H35, I35:L35, 2, 3)</f>
        <v>3.5745497460925098E-2</v>
      </c>
    </row>
    <row r="36" spans="1:16" x14ac:dyDescent="0.35">
      <c r="A36" t="s">
        <v>34</v>
      </c>
      <c r="B36" s="4">
        <v>1.73318853899215E-2</v>
      </c>
      <c r="C36" s="4">
        <v>1.6874237952428501E-2</v>
      </c>
      <c r="D36" s="4">
        <v>1.22320649854861E-2</v>
      </c>
      <c r="E36" s="4">
        <v>1.12017265781609E-2</v>
      </c>
      <c r="F36" s="4">
        <v>1.5820098713475599E-2</v>
      </c>
      <c r="G36" s="4">
        <v>1.4538594068168801E-2</v>
      </c>
      <c r="H36" s="4">
        <v>7.3013559579040797</v>
      </c>
      <c r="I36" s="4">
        <v>7.3599623012867896</v>
      </c>
      <c r="J36" s="4">
        <v>10.428575362736501</v>
      </c>
      <c r="K36" s="4">
        <v>1.5629348934679901E-2</v>
      </c>
      <c r="L36" s="4">
        <v>9.7353130628232201</v>
      </c>
      <c r="N36">
        <f t="shared" si="1"/>
        <v>0.39137152430288985</v>
      </c>
      <c r="O36">
        <f t="shared" si="2"/>
        <v>6.3337117680878463E-2</v>
      </c>
      <c r="P36">
        <f t="shared" si="3"/>
        <v>0.14662904331539273</v>
      </c>
    </row>
    <row r="37" spans="1:16" x14ac:dyDescent="0.35">
      <c r="A37" t="s">
        <v>35</v>
      </c>
      <c r="B37" s="4">
        <v>3.8907637852443298E-2</v>
      </c>
      <c r="C37" s="4">
        <v>9.5490915458842505</v>
      </c>
      <c r="D37" s="4">
        <v>2.8084765820560702</v>
      </c>
      <c r="E37" s="4">
        <v>9.3221873058647304</v>
      </c>
      <c r="F37" s="4">
        <v>3.1649739382264501E-2</v>
      </c>
      <c r="G37" s="4">
        <v>9.9439115616904594</v>
      </c>
      <c r="H37" s="4">
        <v>2.3840592749285301E-2</v>
      </c>
      <c r="I37" s="4">
        <v>11.732968417794501</v>
      </c>
      <c r="J37" s="4">
        <v>2.8202774291342301E-2</v>
      </c>
      <c r="K37" s="4">
        <v>10.198559633954099</v>
      </c>
      <c r="L37" s="4">
        <v>6.8450383539666202</v>
      </c>
      <c r="N37">
        <f t="shared" si="1"/>
        <v>0.8672780437081592</v>
      </c>
      <c r="O37">
        <f t="shared" si="2"/>
        <v>0.46310303349457932</v>
      </c>
      <c r="P37">
        <f t="shared" si="3"/>
        <v>0.55605786068304663</v>
      </c>
    </row>
    <row r="38" spans="1:16" x14ac:dyDescent="0.35">
      <c r="A38" t="s">
        <v>36</v>
      </c>
      <c r="B38" s="4">
        <v>1.5787278228762702E-2</v>
      </c>
      <c r="C38" s="4">
        <v>7.2480856950172203</v>
      </c>
      <c r="D38" s="4">
        <v>1.41976830287347E-2</v>
      </c>
      <c r="E38" s="4">
        <v>7.8760694029485796</v>
      </c>
      <c r="F38" s="4">
        <v>1.3076298426352301E-2</v>
      </c>
      <c r="G38" s="4">
        <v>8.8497970645608</v>
      </c>
      <c r="H38" s="4">
        <v>8.7085091481169794</v>
      </c>
      <c r="I38" s="4">
        <v>8.4218516409598596</v>
      </c>
      <c r="J38" s="4">
        <v>11.752693777289201</v>
      </c>
      <c r="K38" s="4">
        <v>8.8974209528786705</v>
      </c>
      <c r="L38" s="4">
        <v>11.798695356958699</v>
      </c>
      <c r="N38">
        <f t="shared" si="1"/>
        <v>0.28103472834656257</v>
      </c>
      <c r="O38">
        <f t="shared" si="2"/>
        <v>6.8891799142832971E-2</v>
      </c>
      <c r="P38">
        <f t="shared" si="3"/>
        <v>0.16973062440847228</v>
      </c>
    </row>
    <row r="39" spans="1:16" x14ac:dyDescent="0.35">
      <c r="A39" t="s">
        <v>37</v>
      </c>
      <c r="B39" s="4">
        <v>9.7532388976133994E-3</v>
      </c>
      <c r="C39" s="4">
        <v>1.11578254517333E-2</v>
      </c>
      <c r="D39" s="4">
        <v>8.9734899813743493E-3</v>
      </c>
      <c r="E39" s="4">
        <v>9.1006101609143707E-3</v>
      </c>
      <c r="F39" s="4">
        <v>8.0972030250418096E-3</v>
      </c>
      <c r="G39" s="4">
        <v>7.6165250839961797E-3</v>
      </c>
      <c r="H39" s="4">
        <v>9.1015659093139703E-3</v>
      </c>
      <c r="I39" s="4">
        <v>7.9231252336513097E-3</v>
      </c>
      <c r="J39" s="4">
        <v>8.2226693406810103</v>
      </c>
      <c r="K39" s="4">
        <v>8.8721681325266994E-3</v>
      </c>
      <c r="L39" s="4">
        <v>9.0406845547136108</v>
      </c>
      <c r="N39">
        <f t="shared" si="1"/>
        <v>0.12956210068465182</v>
      </c>
      <c r="O39">
        <f t="shared" si="2"/>
        <v>0.18252115366655475</v>
      </c>
      <c r="P39">
        <f t="shared" si="3"/>
        <v>0.18241141778296213</v>
      </c>
    </row>
    <row r="40" spans="1:16" x14ac:dyDescent="0.35">
      <c r="A40" t="s">
        <v>38</v>
      </c>
      <c r="B40" s="4">
        <v>8.0615398085248007</v>
      </c>
      <c r="C40" s="4">
        <v>8.1446695713703701</v>
      </c>
      <c r="D40" s="4">
        <v>6.9933158320902304</v>
      </c>
      <c r="E40" s="4">
        <v>1.5783472906869801E-2</v>
      </c>
      <c r="F40" s="4">
        <v>9.5435113496276092</v>
      </c>
      <c r="G40" s="4">
        <v>1.81365745470712E-2</v>
      </c>
      <c r="H40" s="4">
        <v>9.8987545412413596</v>
      </c>
      <c r="I40" s="4">
        <v>3.9318091061657299</v>
      </c>
      <c r="J40" s="4">
        <v>2.2288736376215999E-2</v>
      </c>
      <c r="K40" s="4">
        <v>1.8980208545207301E-2</v>
      </c>
      <c r="L40" s="4">
        <v>1.8723894732739801E-2</v>
      </c>
      <c r="N40">
        <f t="shared" si="1"/>
        <v>0.38328523906233009</v>
      </c>
      <c r="O40" s="10">
        <f t="shared" si="2"/>
        <v>3.5420836600575439E-3</v>
      </c>
      <c r="P40">
        <f t="shared" si="3"/>
        <v>0.26698246048036856</v>
      </c>
    </row>
    <row r="41" spans="1:16" x14ac:dyDescent="0.35">
      <c r="A41" t="s">
        <v>39</v>
      </c>
      <c r="B41" s="4">
        <v>19.798292029793799</v>
      </c>
      <c r="C41" s="4">
        <v>0.22198222543707199</v>
      </c>
      <c r="D41" s="4">
        <v>0.30721127879500798</v>
      </c>
      <c r="E41" s="4">
        <v>0.12823488245783601</v>
      </c>
      <c r="F41" s="4">
        <v>0.28066101598459298</v>
      </c>
      <c r="G41" s="4">
        <v>0.155415500703382</v>
      </c>
      <c r="H41" s="4">
        <v>14.936169002245199</v>
      </c>
      <c r="I41" s="4">
        <v>0.173214440402674</v>
      </c>
      <c r="J41" s="4">
        <v>0.289327318406425</v>
      </c>
      <c r="K41" s="4">
        <v>0.231530305215779</v>
      </c>
      <c r="L41" s="4">
        <v>19.636321090798599</v>
      </c>
      <c r="N41">
        <f t="shared" si="1"/>
        <v>0.7221843980727497</v>
      </c>
      <c r="O41">
        <f t="shared" si="2"/>
        <v>0.84497331300021106</v>
      </c>
      <c r="P41">
        <f t="shared" si="3"/>
        <v>0.84991765420777443</v>
      </c>
    </row>
    <row r="42" spans="1:16" x14ac:dyDescent="0.35">
      <c r="A42" t="s">
        <v>40</v>
      </c>
      <c r="B42" s="4">
        <v>3.4313394507830101E-2</v>
      </c>
      <c r="C42" s="4">
        <v>3.4968331542699703E-2</v>
      </c>
      <c r="D42" s="4">
        <v>2.79075295477085E-2</v>
      </c>
      <c r="E42" s="4">
        <v>2.1862500139415101E-2</v>
      </c>
      <c r="F42" s="4">
        <v>2.6519635902324999E-2</v>
      </c>
      <c r="G42" s="4">
        <v>2.4003301347293501E-2</v>
      </c>
      <c r="H42" s="4">
        <v>3.0385050296777301E-2</v>
      </c>
      <c r="I42" s="4">
        <v>2.72154013132152E-2</v>
      </c>
      <c r="J42" s="4">
        <v>2.6296296764867E-2</v>
      </c>
      <c r="K42" s="4">
        <v>3.5549309912107398E-2</v>
      </c>
      <c r="L42" s="4">
        <v>13.0878311293694</v>
      </c>
      <c r="N42">
        <f t="shared" si="1"/>
        <v>7.7872457381108831E-2</v>
      </c>
      <c r="O42">
        <f t="shared" si="2"/>
        <v>0.39134566377074398</v>
      </c>
      <c r="P42">
        <f t="shared" si="3"/>
        <v>0.39049669433002276</v>
      </c>
    </row>
    <row r="43" spans="1:16" x14ac:dyDescent="0.35">
      <c r="A43" t="s">
        <v>41</v>
      </c>
      <c r="B43" s="4">
        <v>4.4639985330757201E-3</v>
      </c>
      <c r="C43" s="4">
        <v>4.7775003394324002E-3</v>
      </c>
      <c r="D43" s="4">
        <v>4.6533541015836904E-3</v>
      </c>
      <c r="E43" s="4">
        <v>4.5234444765791604E-3</v>
      </c>
      <c r="F43" s="4">
        <v>4.25897110933838</v>
      </c>
      <c r="G43" s="4">
        <v>4.1557032628677503E-3</v>
      </c>
      <c r="H43" s="4">
        <v>5.1618876823768902</v>
      </c>
      <c r="I43" s="4">
        <v>3.4808395576745901</v>
      </c>
      <c r="J43" s="4">
        <v>9.9606334959549407</v>
      </c>
      <c r="K43" s="4">
        <v>4.6720355416364603</v>
      </c>
      <c r="L43" s="4">
        <v>10.0302594337742</v>
      </c>
      <c r="N43">
        <f t="shared" si="1"/>
        <v>0.18464585448569468</v>
      </c>
      <c r="O43" s="10">
        <f t="shared" si="2"/>
        <v>2.6695324078741617E-2</v>
      </c>
      <c r="P43">
        <f t="shared" si="3"/>
        <v>8.0361652103718748E-2</v>
      </c>
    </row>
    <row r="44" spans="1:16" x14ac:dyDescent="0.35">
      <c r="A44" t="s">
        <v>42</v>
      </c>
      <c r="B44" s="4">
        <v>19.436272193240899</v>
      </c>
      <c r="C44" s="4">
        <v>19.542791409387998</v>
      </c>
      <c r="D44" s="4">
        <v>17.444657649536001</v>
      </c>
      <c r="E44" s="4">
        <v>15.071120135346399</v>
      </c>
      <c r="F44" s="4">
        <v>16.645615811587799</v>
      </c>
      <c r="G44" s="4">
        <v>9.2816327194640502E-2</v>
      </c>
      <c r="H44" s="4">
        <v>17.213651289067801</v>
      </c>
      <c r="I44" s="4">
        <v>15.4199255580168</v>
      </c>
      <c r="J44" s="4">
        <v>6.5349422233248605E-2</v>
      </c>
      <c r="K44" s="4">
        <v>15.514197326650301</v>
      </c>
      <c r="L44" s="4">
        <v>16.9534134237263</v>
      </c>
      <c r="N44">
        <f t="shared" si="1"/>
        <v>0.20660117374868359</v>
      </c>
      <c r="O44">
        <f t="shared" si="2"/>
        <v>0.18558609394178044</v>
      </c>
      <c r="P44">
        <f t="shared" si="3"/>
        <v>0.96412143979972909</v>
      </c>
    </row>
    <row r="45" spans="1:16" x14ac:dyDescent="0.35">
      <c r="A45" t="s">
        <v>43</v>
      </c>
      <c r="B45" s="4">
        <v>2.3672188945919499E-2</v>
      </c>
      <c r="C45" s="4">
        <v>2.51228442721236E-2</v>
      </c>
      <c r="D45" s="4">
        <v>1.91491608964286E-2</v>
      </c>
      <c r="E45" s="4">
        <v>1.6024139759162101E-2</v>
      </c>
      <c r="F45" s="4">
        <v>1.9440509761349999E-2</v>
      </c>
      <c r="G45" s="4">
        <v>1.6645122091171999E-2</v>
      </c>
      <c r="H45" s="4">
        <v>8.2195719022740708</v>
      </c>
      <c r="I45" s="4">
        <v>1.69802273789725E-2</v>
      </c>
      <c r="J45" s="4">
        <v>11.6921333605</v>
      </c>
      <c r="K45" s="4">
        <v>7.7852017798190598</v>
      </c>
      <c r="L45" s="4">
        <v>11.817374899888</v>
      </c>
      <c r="N45">
        <f t="shared" si="1"/>
        <v>0.39206801849363271</v>
      </c>
      <c r="O45">
        <f t="shared" si="2"/>
        <v>6.6679171148136901E-2</v>
      </c>
      <c r="P45">
        <f t="shared" si="3"/>
        <v>0.14961958516791748</v>
      </c>
    </row>
    <row r="46" spans="1:16" x14ac:dyDescent="0.35">
      <c r="A46" t="s">
        <v>44</v>
      </c>
      <c r="B46" s="4">
        <v>22.183577768535699</v>
      </c>
      <c r="C46" s="4">
        <v>21.4762967635682</v>
      </c>
      <c r="D46" s="4">
        <v>19.431224641664901</v>
      </c>
      <c r="E46" s="4">
        <v>0.12298319888044899</v>
      </c>
      <c r="F46" s="4">
        <v>19.238580433250199</v>
      </c>
      <c r="G46" s="4">
        <v>0.25184268197389897</v>
      </c>
      <c r="H46" s="4">
        <v>20.301147913145599</v>
      </c>
      <c r="I46" s="4">
        <v>0.19019046952753799</v>
      </c>
      <c r="J46" s="4">
        <v>0.24453110985742199</v>
      </c>
      <c r="K46" s="4">
        <v>0.19586368422887701</v>
      </c>
      <c r="L46" s="4">
        <v>15.5272965051649</v>
      </c>
      <c r="N46">
        <f t="shared" si="1"/>
        <v>0.144972262387667</v>
      </c>
      <c r="O46" s="10">
        <f t="shared" si="2"/>
        <v>1.886257103479097E-2</v>
      </c>
      <c r="P46">
        <f t="shared" si="3"/>
        <v>0.42243712155431601</v>
      </c>
    </row>
    <row r="47" spans="1:16" x14ac:dyDescent="0.35">
      <c r="A47" t="s">
        <v>45</v>
      </c>
      <c r="B47" s="4">
        <v>20.845546941085399</v>
      </c>
      <c r="C47" s="4">
        <v>19.362062515322702</v>
      </c>
      <c r="D47" s="4">
        <v>0.19473048847809701</v>
      </c>
      <c r="E47" s="4">
        <v>9.8224597943955397E-2</v>
      </c>
      <c r="F47" s="4">
        <v>15.744780940514101</v>
      </c>
      <c r="G47" s="4">
        <v>0.227922171364976</v>
      </c>
      <c r="H47" s="4">
        <v>18.404891502329299</v>
      </c>
      <c r="I47" s="4">
        <v>0.11566630905432999</v>
      </c>
      <c r="J47" s="4">
        <v>0.16214299262773399</v>
      </c>
      <c r="K47" s="4">
        <v>0.20256733824546</v>
      </c>
      <c r="L47" s="4">
        <v>6.5523141025055395E-2</v>
      </c>
      <c r="N47">
        <f t="shared" si="1"/>
        <v>0.58917733823291552</v>
      </c>
      <c r="O47">
        <f t="shared" si="2"/>
        <v>0.18287532263063924</v>
      </c>
      <c r="P47">
        <f t="shared" si="3"/>
        <v>0.18265241872085233</v>
      </c>
    </row>
    <row r="48" spans="1:16" x14ac:dyDescent="0.35">
      <c r="A48" t="s">
        <v>46</v>
      </c>
      <c r="B48" s="4">
        <v>3.5426845242377401E-2</v>
      </c>
      <c r="C48" s="4">
        <v>2.5500871987344999E-2</v>
      </c>
      <c r="D48" s="4">
        <v>2.66220864753339E-2</v>
      </c>
      <c r="E48" s="4">
        <v>1.48794245688352E-2</v>
      </c>
      <c r="F48" s="4">
        <v>7.6808236432337296</v>
      </c>
      <c r="G48" s="4">
        <v>9.3494163925844198</v>
      </c>
      <c r="H48" s="4">
        <v>8.6362842461373397</v>
      </c>
      <c r="I48" s="4">
        <v>1.5627921783927301E-2</v>
      </c>
      <c r="J48" s="4">
        <v>3.2654769333783099E-2</v>
      </c>
      <c r="K48" s="4">
        <v>2.5495202303317501E-2</v>
      </c>
      <c r="L48" s="4">
        <v>2.2299627430000399E-2</v>
      </c>
      <c r="N48">
        <f t="shared" si="1"/>
        <v>5.975135171261077E-2</v>
      </c>
      <c r="O48">
        <f t="shared" si="2"/>
        <v>0.32494224627685298</v>
      </c>
      <c r="P48">
        <f t="shared" si="3"/>
        <v>5.9636734311761447E-2</v>
      </c>
    </row>
    <row r="49" spans="1:16" x14ac:dyDescent="0.35">
      <c r="A49" t="s">
        <v>47</v>
      </c>
      <c r="B49" s="4">
        <v>8.8463585999076604E-3</v>
      </c>
      <c r="C49" s="4">
        <v>7.6423566272796504E-3</v>
      </c>
      <c r="D49" s="4">
        <v>8.1220695663908899E-3</v>
      </c>
      <c r="E49" s="4">
        <v>5.7362779494564203E-3</v>
      </c>
      <c r="F49" s="4">
        <v>8.6322172628367291E-3</v>
      </c>
      <c r="G49" s="4">
        <v>4.8100929479619704E-3</v>
      </c>
      <c r="H49" s="4">
        <v>6.4063703748858796</v>
      </c>
      <c r="I49" s="4">
        <v>3.5043096463513801</v>
      </c>
      <c r="J49" s="4">
        <v>9.2498964288057408</v>
      </c>
      <c r="K49" s="4">
        <v>4.4825041287154699</v>
      </c>
      <c r="L49" s="4">
        <v>10.4781258067182</v>
      </c>
      <c r="N49">
        <f t="shared" si="1"/>
        <v>0.39147049981631282</v>
      </c>
      <c r="O49" s="10">
        <f t="shared" si="2"/>
        <v>2.7780677822428719E-2</v>
      </c>
      <c r="P49">
        <f t="shared" si="3"/>
        <v>6.4588412077582535E-2</v>
      </c>
    </row>
    <row r="50" spans="1:16" x14ac:dyDescent="0.35">
      <c r="A50" t="s">
        <v>48</v>
      </c>
      <c r="B50" s="4">
        <v>2.5563237041118798E-2</v>
      </c>
      <c r="C50" s="4">
        <v>2.5514101163426801E-2</v>
      </c>
      <c r="D50" s="4">
        <v>1.8304201212634201E-2</v>
      </c>
      <c r="E50" s="4">
        <v>1.45409744486332E-2</v>
      </c>
      <c r="F50" s="4">
        <v>1.8242946134143002E-2</v>
      </c>
      <c r="G50" s="4">
        <v>1.52748964676311E-2</v>
      </c>
      <c r="H50" s="4">
        <v>2.05517453145804E-2</v>
      </c>
      <c r="I50" s="4">
        <v>1.3123953566747301E-2</v>
      </c>
      <c r="J50" s="4">
        <v>2.2559567748319801E-2</v>
      </c>
      <c r="K50" s="4">
        <v>2.17777114721781E-2</v>
      </c>
      <c r="L50" s="4">
        <v>9.0036434602325706</v>
      </c>
      <c r="N50">
        <f t="shared" si="1"/>
        <v>0.11272476623899766</v>
      </c>
      <c r="O50">
        <f t="shared" si="2"/>
        <v>0.39173462221598943</v>
      </c>
      <c r="P50">
        <f t="shared" si="3"/>
        <v>0.39063420798875054</v>
      </c>
    </row>
    <row r="51" spans="1:16" x14ac:dyDescent="0.35">
      <c r="A51" t="s">
        <v>49</v>
      </c>
      <c r="B51" s="4">
        <v>5.8469946869655702</v>
      </c>
      <c r="C51" s="4">
        <v>3.67144435307309</v>
      </c>
      <c r="D51" s="4">
        <v>5.1751386598190399</v>
      </c>
      <c r="E51" s="4">
        <v>2.8613910858877301E-3</v>
      </c>
      <c r="F51" s="4">
        <v>5.5266531184008496</v>
      </c>
      <c r="G51" s="4">
        <v>1.9765802646804099E-3</v>
      </c>
      <c r="H51" s="4">
        <v>5.5445540765141503</v>
      </c>
      <c r="I51" s="4">
        <v>2.5503528782438202E-3</v>
      </c>
      <c r="J51" s="4">
        <v>4.8801957289431002</v>
      </c>
      <c r="K51" s="4">
        <v>3.1071022542022301E-3</v>
      </c>
      <c r="L51" s="4">
        <v>5.1329880426274404</v>
      </c>
      <c r="N51">
        <f t="shared" si="1"/>
        <v>0.28560900194911387</v>
      </c>
      <c r="O51">
        <f t="shared" si="2"/>
        <v>0.20375731766882352</v>
      </c>
      <c r="P51">
        <f t="shared" si="3"/>
        <v>0.90639592048824813</v>
      </c>
    </row>
    <row r="52" spans="1:16" x14ac:dyDescent="0.35">
      <c r="A52" t="s">
        <v>50</v>
      </c>
      <c r="B52" s="4">
        <v>3.3446152636149502E-3</v>
      </c>
      <c r="C52" s="4">
        <v>3.9216809116929003E-3</v>
      </c>
      <c r="D52" s="4">
        <v>2.7586790937415701E-3</v>
      </c>
      <c r="E52" s="4">
        <v>3.53171918922683E-3</v>
      </c>
      <c r="F52" s="4">
        <v>2.3655221815528701E-3</v>
      </c>
      <c r="G52" s="4">
        <v>3.3815582176356502E-3</v>
      </c>
      <c r="H52" s="4">
        <v>4.8182199937320798</v>
      </c>
      <c r="I52" s="4">
        <v>6.3030500846816704</v>
      </c>
      <c r="J52" s="4">
        <v>8.9246934285250497</v>
      </c>
      <c r="K52" s="4">
        <v>5.9887679895925796</v>
      </c>
      <c r="L52" s="4">
        <v>10.011747202953099</v>
      </c>
      <c r="N52">
        <f t="shared" si="1"/>
        <v>0.39108767969313224</v>
      </c>
      <c r="O52" s="10">
        <f t="shared" si="2"/>
        <v>4.2112208844795815E-3</v>
      </c>
      <c r="P52" s="10">
        <f t="shared" si="3"/>
        <v>5.9177921361321176E-3</v>
      </c>
    </row>
    <row r="53" spans="1:16" x14ac:dyDescent="0.35">
      <c r="A53" t="s">
        <v>51</v>
      </c>
      <c r="B53" s="4">
        <v>7.4471735115563802E-3</v>
      </c>
      <c r="C53" s="4">
        <v>7.9943848908166203E-3</v>
      </c>
      <c r="D53" s="4">
        <v>6.1151093372363002E-3</v>
      </c>
      <c r="E53" s="4">
        <v>6.17592382041658E-3</v>
      </c>
      <c r="F53" s="4">
        <v>6.7853636256277397E-3</v>
      </c>
      <c r="G53" s="4">
        <v>6.01741771435338E-3</v>
      </c>
      <c r="H53" s="4">
        <v>6.9600573309254801E-3</v>
      </c>
      <c r="I53" s="4">
        <v>4.5138275877659</v>
      </c>
      <c r="J53" s="4">
        <v>7.93899143877554</v>
      </c>
      <c r="K53" s="4">
        <v>7.6308759984767202E-3</v>
      </c>
      <c r="L53" s="4">
        <v>7.1430566253643697</v>
      </c>
      <c r="N53">
        <f t="shared" si="1"/>
        <v>0.33825827731322011</v>
      </c>
      <c r="O53">
        <f t="shared" si="2"/>
        <v>7.1494513399962989E-2</v>
      </c>
      <c r="P53">
        <f t="shared" si="3"/>
        <v>7.1470968481212663E-2</v>
      </c>
    </row>
    <row r="54" spans="1:16" x14ac:dyDescent="0.35">
      <c r="A54" t="s">
        <v>52</v>
      </c>
      <c r="B54" s="4">
        <v>1.6598058519641499E-2</v>
      </c>
      <c r="C54" s="4">
        <v>1.9000616761855101E-2</v>
      </c>
      <c r="D54" s="4">
        <v>1.20189025504811E-2</v>
      </c>
      <c r="E54" s="4">
        <v>1.56883365973489E-2</v>
      </c>
      <c r="F54" s="4">
        <v>1.2194871124231199E-2</v>
      </c>
      <c r="G54" s="4">
        <v>1.39876683959872E-2</v>
      </c>
      <c r="H54" s="4">
        <v>8.0221476927626192</v>
      </c>
      <c r="I54" s="4">
        <v>8.6032537757986791</v>
      </c>
      <c r="J54" s="4">
        <v>11.862390473562501</v>
      </c>
      <c r="K54" s="4">
        <v>8.7732755006130105</v>
      </c>
      <c r="L54" s="4">
        <v>11.4313423457137</v>
      </c>
      <c r="N54">
        <f t="shared" si="1"/>
        <v>0.39139814670740108</v>
      </c>
      <c r="O54" s="10">
        <f t="shared" si="2"/>
        <v>1.3036896459163914E-3</v>
      </c>
      <c r="P54" s="10">
        <f t="shared" si="3"/>
        <v>1.9486191365763537E-2</v>
      </c>
    </row>
    <row r="55" spans="1:16" x14ac:dyDescent="0.35">
      <c r="A55" t="s">
        <v>53</v>
      </c>
      <c r="B55" s="4">
        <v>1.09707535040277E-2</v>
      </c>
      <c r="C55" s="4">
        <v>9.23727575398243E-3</v>
      </c>
      <c r="D55" s="4">
        <v>7.1495641143443497E-3</v>
      </c>
      <c r="E55" s="4">
        <v>6.6300365181152996</v>
      </c>
      <c r="F55" s="4">
        <v>5.6643437726260304</v>
      </c>
      <c r="G55" s="4">
        <v>7.8643099758239101</v>
      </c>
      <c r="H55" s="4">
        <v>8.2069069074111898</v>
      </c>
      <c r="I55" s="4">
        <v>7.3703968045218398</v>
      </c>
      <c r="J55" s="4">
        <v>9.8423660589604705</v>
      </c>
      <c r="K55" s="4">
        <v>7.2020389088899597</v>
      </c>
      <c r="L55" s="4">
        <v>10.6299984846627</v>
      </c>
      <c r="N55" s="10">
        <f t="shared" si="1"/>
        <v>1.2061457289935635E-3</v>
      </c>
      <c r="O55" s="10">
        <f t="shared" si="2"/>
        <v>2.0725504969088325E-3</v>
      </c>
      <c r="P55">
        <f t="shared" si="3"/>
        <v>0.16829920093077544</v>
      </c>
    </row>
    <row r="56" spans="1:16" x14ac:dyDescent="0.35">
      <c r="A56" t="s">
        <v>54</v>
      </c>
      <c r="B56" s="4">
        <v>1.21872414957076E-2</v>
      </c>
      <c r="C56" s="4">
        <v>1.51882921577346E-2</v>
      </c>
      <c r="D56" s="4">
        <v>1.1873438067465301E-2</v>
      </c>
      <c r="E56" s="4">
        <v>1.22244355536582E-2</v>
      </c>
      <c r="F56" s="4">
        <v>1.2780324758809501E-2</v>
      </c>
      <c r="G56" s="4">
        <v>7.9422556885785905E-3</v>
      </c>
      <c r="H56" s="4">
        <v>7.2629822240798898</v>
      </c>
      <c r="I56" s="4">
        <v>1.1052839080044201E-2</v>
      </c>
      <c r="J56" s="4">
        <v>9.7020141091286103</v>
      </c>
      <c r="K56" s="4">
        <v>5.5655565588680398</v>
      </c>
      <c r="L56" s="4">
        <v>7.9635666014622402</v>
      </c>
      <c r="N56">
        <f t="shared" si="1"/>
        <v>0.39148169738968563</v>
      </c>
      <c r="O56">
        <f t="shared" si="2"/>
        <v>7.0957241668944071E-2</v>
      </c>
      <c r="P56">
        <f t="shared" si="3"/>
        <v>0.20301918374485844</v>
      </c>
    </row>
    <row r="57" spans="1:16" x14ac:dyDescent="0.35">
      <c r="A57" t="s">
        <v>55</v>
      </c>
      <c r="B57" s="4">
        <v>13.8360065526564</v>
      </c>
      <c r="C57" s="4">
        <v>13.442887412983101</v>
      </c>
      <c r="D57" s="4">
        <v>2.9128206059831199E-2</v>
      </c>
      <c r="E57" s="4">
        <v>4.0505790328803602E-2</v>
      </c>
      <c r="F57" s="4">
        <v>4.9000583579221602E-2</v>
      </c>
      <c r="G57" s="4">
        <v>3.9546456248843502E-2</v>
      </c>
      <c r="H57" s="4">
        <v>12.2490720271587</v>
      </c>
      <c r="I57" s="4">
        <v>4.3013601401912398E-2</v>
      </c>
      <c r="J57" s="4">
        <v>2.9707300690281099E-2</v>
      </c>
      <c r="K57" s="4">
        <v>6.9431793488351198E-2</v>
      </c>
      <c r="L57" s="4">
        <v>11.2177337861705</v>
      </c>
      <c r="N57">
        <f t="shared" si="1"/>
        <v>0.33803123536616742</v>
      </c>
      <c r="O57">
        <f t="shared" si="2"/>
        <v>0.31417407060818209</v>
      </c>
      <c r="P57">
        <f t="shared" si="3"/>
        <v>0.95294281016432003</v>
      </c>
    </row>
    <row r="58" spans="1:16" x14ac:dyDescent="0.35">
      <c r="A58" t="s">
        <v>56</v>
      </c>
      <c r="B58" s="4">
        <v>4.9128095168689097</v>
      </c>
      <c r="C58" s="4">
        <v>2.9823322812765501E-3</v>
      </c>
      <c r="D58" s="4">
        <v>3.1830982852462499</v>
      </c>
      <c r="E58" s="4">
        <v>1.92567393313232E-3</v>
      </c>
      <c r="F58" s="4">
        <v>2.5273103431741901E-3</v>
      </c>
      <c r="G58" s="4">
        <v>1.53805456026887E-3</v>
      </c>
      <c r="H58" s="4">
        <v>4.3663921614006096</v>
      </c>
      <c r="I58" s="4">
        <v>1.47752466263879E-3</v>
      </c>
      <c r="J58" s="4">
        <v>2.13166264516087</v>
      </c>
      <c r="K58" s="4">
        <v>2.13745167439027E-3</v>
      </c>
      <c r="L58" s="4">
        <v>6.7766304230510501</v>
      </c>
      <c r="N58">
        <f t="shared" si="1"/>
        <v>0.42294069342335533</v>
      </c>
      <c r="O58">
        <f t="shared" si="2"/>
        <v>0.83503770956691581</v>
      </c>
      <c r="P58">
        <f t="shared" si="3"/>
        <v>0.58149832794503575</v>
      </c>
    </row>
    <row r="59" spans="1:16" x14ac:dyDescent="0.35">
      <c r="A59" t="s">
        <v>57</v>
      </c>
      <c r="B59" s="4">
        <v>0.54223053028574097</v>
      </c>
      <c r="C59" s="4">
        <v>2.0799753767206002</v>
      </c>
      <c r="D59" s="4">
        <v>1.13619138628714</v>
      </c>
      <c r="E59" s="4">
        <v>0.83043562724120201</v>
      </c>
      <c r="F59" s="4">
        <v>1.2921927739018899</v>
      </c>
      <c r="G59" s="4">
        <v>1.6513770384472199</v>
      </c>
      <c r="H59" s="4">
        <v>1.3270485795559599</v>
      </c>
      <c r="I59" s="4">
        <v>1.0621217119077999</v>
      </c>
      <c r="J59" s="4">
        <v>2.5477240067309999</v>
      </c>
      <c r="K59" s="4">
        <v>1.31137394010525</v>
      </c>
      <c r="L59" s="4">
        <v>3.8971328380404699</v>
      </c>
      <c r="N59">
        <f t="shared" si="1"/>
        <v>0.96595367660090803</v>
      </c>
      <c r="O59">
        <f t="shared" si="2"/>
        <v>0.28355570993301804</v>
      </c>
      <c r="P59">
        <f t="shared" si="3"/>
        <v>0.25080808770697083</v>
      </c>
    </row>
    <row r="60" spans="1:16" x14ac:dyDescent="0.35">
      <c r="A60" t="s">
        <v>58</v>
      </c>
      <c r="B60" s="4">
        <v>9.8184870242824793</v>
      </c>
      <c r="C60" s="4">
        <v>3.8156606065254499E-2</v>
      </c>
      <c r="D60" s="4">
        <v>2.5361958313995601E-2</v>
      </c>
      <c r="E60" s="4">
        <v>1.6697413147822599E-2</v>
      </c>
      <c r="F60" s="4">
        <v>8.9407853632666008</v>
      </c>
      <c r="G60" s="4">
        <v>2.2338929244757302E-2</v>
      </c>
      <c r="H60" s="4">
        <v>8.5611843992503598</v>
      </c>
      <c r="I60" s="4">
        <v>1.9731325435001099E-2</v>
      </c>
      <c r="J60" s="4">
        <v>2.83390569926283E-2</v>
      </c>
      <c r="K60" s="4">
        <v>2.7216345136061599E-2</v>
      </c>
      <c r="L60" s="4">
        <v>9.9196817245533992</v>
      </c>
      <c r="N60">
        <f t="shared" si="1"/>
        <v>0.80398129844330635</v>
      </c>
      <c r="O60">
        <f t="shared" si="2"/>
        <v>0.8553035510862258</v>
      </c>
      <c r="P60">
        <f t="shared" si="3"/>
        <v>0.61250976956319536</v>
      </c>
    </row>
    <row r="61" spans="1:16" x14ac:dyDescent="0.35">
      <c r="A61" t="s">
        <v>59</v>
      </c>
      <c r="B61" s="4">
        <v>6.6642621500520999E-3</v>
      </c>
      <c r="C61" s="4">
        <v>6.7815344855891397E-3</v>
      </c>
      <c r="D61" s="4">
        <v>5.8268042287874799E-3</v>
      </c>
      <c r="E61" s="4">
        <v>5.4632277829668703E-3</v>
      </c>
      <c r="F61" s="4">
        <v>5.5604778902349303E-3</v>
      </c>
      <c r="G61" s="4">
        <v>5.4110070399643502E-3</v>
      </c>
      <c r="H61" s="4">
        <v>5.6792770073948798E-3</v>
      </c>
      <c r="I61" s="4">
        <v>2.84710607908552</v>
      </c>
      <c r="J61" s="4">
        <v>6.3243605909270801</v>
      </c>
      <c r="K61" s="4">
        <v>3.4617613648696799</v>
      </c>
      <c r="L61" s="4">
        <v>6.13580845462175</v>
      </c>
      <c r="N61">
        <f t="shared" si="1"/>
        <v>9.1391150108842176E-2</v>
      </c>
      <c r="O61" s="10">
        <f t="shared" si="2"/>
        <v>1.3666281731688419E-2</v>
      </c>
      <c r="P61" s="10">
        <f t="shared" si="3"/>
        <v>1.3659077885601089E-2</v>
      </c>
    </row>
    <row r="62" spans="1:16" x14ac:dyDescent="0.35">
      <c r="A62" t="s">
        <v>60</v>
      </c>
      <c r="B62" s="4">
        <v>6.7710042980788296E-3</v>
      </c>
      <c r="C62" s="4">
        <v>7.9805158374274699E-3</v>
      </c>
      <c r="D62" s="4">
        <v>6.9413924374964204E-3</v>
      </c>
      <c r="E62" s="4">
        <v>7.2031574769752501E-3</v>
      </c>
      <c r="F62" s="4">
        <v>2.5786754900688001E-3</v>
      </c>
      <c r="G62" s="4">
        <v>6.73797730232336E-3</v>
      </c>
      <c r="H62" s="4">
        <v>7.3754083738779798E-3</v>
      </c>
      <c r="I62" s="4">
        <v>2.1464379978413</v>
      </c>
      <c r="J62" s="4">
        <v>8.1543433195836208</v>
      </c>
      <c r="K62" s="4">
        <v>8.0785528377545004E-3</v>
      </c>
      <c r="L62" s="4">
        <v>8.9557690375476007</v>
      </c>
      <c r="N62">
        <f t="shared" si="1"/>
        <v>0.35973772341646798</v>
      </c>
      <c r="O62">
        <f t="shared" si="2"/>
        <v>0.11761895988426037</v>
      </c>
      <c r="P62">
        <f t="shared" si="3"/>
        <v>0.11755612697654177</v>
      </c>
    </row>
    <row r="63" spans="1:16" x14ac:dyDescent="0.35">
      <c r="A63" t="s">
        <v>61</v>
      </c>
      <c r="B63" s="4">
        <v>6.3786391379756696E-2</v>
      </c>
      <c r="C63" s="4">
        <v>6.5227622775618901E-2</v>
      </c>
      <c r="D63" s="4">
        <v>2.86332705515241E-2</v>
      </c>
      <c r="E63" s="4">
        <v>1.97944147349579E-2</v>
      </c>
      <c r="F63" s="4">
        <v>2.3807481194458802E-2</v>
      </c>
      <c r="G63" s="4">
        <v>2.8115999358329199E-2</v>
      </c>
      <c r="H63" s="4">
        <v>2.05948874354464E-2</v>
      </c>
      <c r="I63" s="4">
        <v>3.4098773402805801E-2</v>
      </c>
      <c r="J63" s="4">
        <v>1.7239702255355399E-2</v>
      </c>
      <c r="K63" s="4">
        <v>10.331681831345501</v>
      </c>
      <c r="L63" s="4">
        <v>11.1975399866073</v>
      </c>
      <c r="N63">
        <f t="shared" si="1"/>
        <v>0.12948173238502741</v>
      </c>
      <c r="O63">
        <f t="shared" si="2"/>
        <v>0.18381093814169397</v>
      </c>
      <c r="P63">
        <f t="shared" si="3"/>
        <v>0.1820534266535288</v>
      </c>
    </row>
    <row r="64" spans="1:16" x14ac:dyDescent="0.35">
      <c r="A64" t="s">
        <v>62</v>
      </c>
      <c r="B64" s="4">
        <v>19.344939950209501</v>
      </c>
      <c r="C64" s="4">
        <v>18.069365117520601</v>
      </c>
      <c r="D64" s="4">
        <v>15.9696466896717</v>
      </c>
      <c r="E64" s="4">
        <v>5.6049817453748998E-2</v>
      </c>
      <c r="F64" s="4">
        <v>16.2341767146394</v>
      </c>
      <c r="G64" s="4">
        <v>5.2818827910047002E-2</v>
      </c>
      <c r="H64" s="4">
        <v>17.639241868596098</v>
      </c>
      <c r="I64" s="4">
        <v>13.276161926492</v>
      </c>
      <c r="J64" s="4">
        <v>15.5692192532041</v>
      </c>
      <c r="K64" s="4">
        <v>15.5749465896566</v>
      </c>
      <c r="L64" s="4">
        <v>16.976767502678399</v>
      </c>
      <c r="N64">
        <f t="shared" si="1"/>
        <v>0.1518140183007704</v>
      </c>
      <c r="O64">
        <f t="shared" si="2"/>
        <v>0.11896793729835094</v>
      </c>
      <c r="P64">
        <f t="shared" si="3"/>
        <v>0.25554689315781837</v>
      </c>
    </row>
    <row r="65" spans="1:16" x14ac:dyDescent="0.35">
      <c r="A65" t="s">
        <v>63</v>
      </c>
      <c r="B65" s="4">
        <v>16.304536412393301</v>
      </c>
      <c r="C65" s="4">
        <v>14.873153823605801</v>
      </c>
      <c r="D65" s="4">
        <v>4.3684663603297202E-2</v>
      </c>
      <c r="E65" s="4">
        <v>2.5858961880460701E-2</v>
      </c>
      <c r="F65" s="4">
        <v>13.0915807651624</v>
      </c>
      <c r="G65" s="4">
        <v>3.0700973439358601E-2</v>
      </c>
      <c r="H65" s="4">
        <v>14.5710078935445</v>
      </c>
      <c r="I65" s="4">
        <v>6.2325756833796202E-2</v>
      </c>
      <c r="J65" s="4">
        <v>5.5994770174979898E-2</v>
      </c>
      <c r="K65" s="4">
        <v>14.0049402294968</v>
      </c>
      <c r="L65" s="4">
        <v>14.493355399502899</v>
      </c>
      <c r="N65">
        <f t="shared" si="1"/>
        <v>0.62325290416586721</v>
      </c>
      <c r="O65">
        <f t="shared" si="2"/>
        <v>0.64778574684092249</v>
      </c>
      <c r="P65">
        <f t="shared" si="3"/>
        <v>0.97000239302343361</v>
      </c>
    </row>
    <row r="66" spans="1:16" x14ac:dyDescent="0.35">
      <c r="A66" t="s">
        <v>64</v>
      </c>
      <c r="B66" s="4">
        <v>13.3031206301434</v>
      </c>
      <c r="C66" s="4">
        <v>12.3206731747562</v>
      </c>
      <c r="D66" s="4">
        <v>1.7423587509349501E-2</v>
      </c>
      <c r="E66" s="4">
        <v>1.3928134877552199E-2</v>
      </c>
      <c r="F66" s="4">
        <v>2.1284038260168999E-2</v>
      </c>
      <c r="G66" s="4">
        <v>1.43048215746495E-2</v>
      </c>
      <c r="H66" s="4">
        <v>10.0178971702159</v>
      </c>
      <c r="I66" s="4">
        <v>8.0073525025825596</v>
      </c>
      <c r="J66" s="4">
        <v>1.9838053839519601E-2</v>
      </c>
      <c r="K66" s="4">
        <v>12.038233134731801</v>
      </c>
      <c r="L66" s="4">
        <v>12.7443679971165</v>
      </c>
      <c r="N66">
        <f t="shared" si="1"/>
        <v>0.30224636720342574</v>
      </c>
      <c r="O66">
        <f t="shared" si="2"/>
        <v>0.95031153587189598</v>
      </c>
      <c r="P66">
        <f t="shared" si="3"/>
        <v>0.19079222619001898</v>
      </c>
    </row>
    <row r="67" spans="1:16" x14ac:dyDescent="0.35">
      <c r="A67" t="s">
        <v>65</v>
      </c>
      <c r="B67" s="4">
        <v>18.239132201389499</v>
      </c>
      <c r="C67" s="4">
        <v>15.5167042343533</v>
      </c>
      <c r="D67" s="4">
        <v>15.5109020714529</v>
      </c>
      <c r="E67" s="4">
        <v>2.8114584506395202E-2</v>
      </c>
      <c r="F67" s="4">
        <v>15.8759004560227</v>
      </c>
      <c r="G67" s="4">
        <v>2.2328038487663501E-2</v>
      </c>
      <c r="H67" s="4">
        <v>15.086044330109701</v>
      </c>
      <c r="I67" s="4">
        <v>12.683753783025701</v>
      </c>
      <c r="J67" s="4">
        <v>13.0033903227846</v>
      </c>
      <c r="K67" s="4">
        <v>12.2673719312653</v>
      </c>
      <c r="L67" s="4">
        <v>15.999084498938499</v>
      </c>
      <c r="N67">
        <f t="shared" si="1"/>
        <v>0.14622736868321434</v>
      </c>
      <c r="O67">
        <f t="shared" si="2"/>
        <v>6.8719539227709125E-2</v>
      </c>
      <c r="P67">
        <f t="shared" ref="P67:P82" si="4">_xlfn.T.TEST(E67:H67, I67:L67, 2, 3)</f>
        <v>0.29069773571890067</v>
      </c>
    </row>
    <row r="68" spans="1:16" x14ac:dyDescent="0.35">
      <c r="A68" t="s">
        <v>66</v>
      </c>
      <c r="B68" s="4">
        <v>4.8436433935242296E-3</v>
      </c>
      <c r="C68" s="4">
        <v>5.1700005884145099E-3</v>
      </c>
      <c r="D68" s="4">
        <v>3.9682006724940898E-3</v>
      </c>
      <c r="E68" s="4">
        <v>4.50906261809037E-3</v>
      </c>
      <c r="F68" s="4">
        <v>7.71745682048894E-3</v>
      </c>
      <c r="G68" s="4">
        <v>4.2832486428252704E-3</v>
      </c>
      <c r="H68" s="4">
        <v>3.9238886719604098</v>
      </c>
      <c r="I68" s="4">
        <v>4.3570855513850697E-3</v>
      </c>
      <c r="J68" s="4">
        <v>8.1397923498800004</v>
      </c>
      <c r="K68" s="4">
        <v>2.7879895971906801</v>
      </c>
      <c r="L68" s="4">
        <v>9.7610198194750595</v>
      </c>
      <c r="N68">
        <f t="shared" ref="N68:N82" si="5">_xlfn.T.TEST(B68:D68, E68:H68, 2, 3)</f>
        <v>0.39064682763113739</v>
      </c>
      <c r="O68">
        <f t="shared" ref="O68:O82" si="6">_xlfn.T.TEST(B68:D68, I68:L68, 2, 3)</f>
        <v>0.10800143324492653</v>
      </c>
      <c r="P68">
        <f t="shared" si="4"/>
        <v>0.16516822614237109</v>
      </c>
    </row>
    <row r="69" spans="1:16" x14ac:dyDescent="0.35">
      <c r="A69" t="s">
        <v>67</v>
      </c>
      <c r="B69" s="4">
        <v>4.5026318429412501E-2</v>
      </c>
      <c r="C69" s="4">
        <v>10.999123174259701</v>
      </c>
      <c r="D69" s="4">
        <v>10.2898836359497</v>
      </c>
      <c r="E69" s="4">
        <v>1.6922718387339102E-2</v>
      </c>
      <c r="F69" s="4">
        <v>3.6353752239348003E-2</v>
      </c>
      <c r="G69" s="4">
        <v>1.81014322099648E-2</v>
      </c>
      <c r="H69" s="4">
        <v>3.5195964029850597E-2</v>
      </c>
      <c r="I69" s="4">
        <v>2.8266437363074801E-2</v>
      </c>
      <c r="J69" s="4">
        <v>3.1140608250352399E-2</v>
      </c>
      <c r="K69" s="4">
        <v>6.8227726295051898</v>
      </c>
      <c r="L69" s="4">
        <v>12.0778740755787</v>
      </c>
      <c r="N69">
        <f t="shared" si="5"/>
        <v>0.18325235511019686</v>
      </c>
      <c r="O69">
        <f t="shared" si="6"/>
        <v>0.63077370273821032</v>
      </c>
      <c r="P69">
        <f t="shared" si="4"/>
        <v>0.20529443806213424</v>
      </c>
    </row>
    <row r="70" spans="1:16" x14ac:dyDescent="0.35">
      <c r="A70" t="s">
        <v>68</v>
      </c>
      <c r="B70" s="4">
        <v>5.2522743539081</v>
      </c>
      <c r="C70" s="4">
        <v>1.1686458895099699E-2</v>
      </c>
      <c r="D70" s="4">
        <v>6.9415054389292399</v>
      </c>
      <c r="E70" s="4">
        <v>9.0523440433789501E-3</v>
      </c>
      <c r="F70" s="4">
        <v>6.6044980446551902</v>
      </c>
      <c r="G70" s="4">
        <v>9.2649895750959704E-3</v>
      </c>
      <c r="H70" s="4">
        <v>9.4132311215706306</v>
      </c>
      <c r="I70" s="4">
        <v>7.3206000039676304</v>
      </c>
      <c r="J70" s="4">
        <v>7.3755540359806702</v>
      </c>
      <c r="K70" s="4">
        <v>7.9487066111447797</v>
      </c>
      <c r="L70" s="4">
        <v>7.6595591143467701</v>
      </c>
      <c r="N70">
        <f t="shared" si="5"/>
        <v>0.98573485686401552</v>
      </c>
      <c r="O70">
        <f t="shared" si="6"/>
        <v>0.23429535740406204</v>
      </c>
      <c r="P70">
        <f t="shared" si="4"/>
        <v>0.23080855441074086</v>
      </c>
    </row>
    <row r="71" spans="1:16" x14ac:dyDescent="0.35">
      <c r="A71" t="s">
        <v>69</v>
      </c>
      <c r="B71" s="4">
        <v>7.9356355557286502</v>
      </c>
      <c r="C71" s="4">
        <v>15.5218787697795</v>
      </c>
      <c r="D71" s="4">
        <v>5.6485388989549898</v>
      </c>
      <c r="E71" s="4">
        <v>10.3316193203478</v>
      </c>
      <c r="F71" s="4">
        <v>14.2408805608443</v>
      </c>
      <c r="G71" s="4">
        <v>9.8090578682450502</v>
      </c>
      <c r="H71" s="4">
        <v>12.7583151155598</v>
      </c>
      <c r="I71" s="4">
        <v>11.3882901259314</v>
      </c>
      <c r="J71" s="4">
        <v>12.845966760845901</v>
      </c>
      <c r="K71" s="4">
        <v>10.424115610552199</v>
      </c>
      <c r="L71" s="4">
        <v>15.077947704621099</v>
      </c>
      <c r="N71">
        <f t="shared" si="5"/>
        <v>0.56555727778390574</v>
      </c>
      <c r="O71">
        <f t="shared" si="6"/>
        <v>0.46202017205655804</v>
      </c>
      <c r="P71">
        <f t="shared" si="4"/>
        <v>0.67047153125875414</v>
      </c>
    </row>
    <row r="72" spans="1:16" x14ac:dyDescent="0.35">
      <c r="A72" t="s">
        <v>70</v>
      </c>
      <c r="B72" s="4">
        <v>0.14380176528827901</v>
      </c>
      <c r="C72" s="4">
        <v>0.13734700470688799</v>
      </c>
      <c r="D72" s="4">
        <v>6.4528800757375507E-2</v>
      </c>
      <c r="E72" s="4">
        <v>4.2749851051323499E-2</v>
      </c>
      <c r="F72" s="4">
        <v>6.5630670747758496E-2</v>
      </c>
      <c r="G72" s="4">
        <v>5.7095779114823803E-2</v>
      </c>
      <c r="H72" s="4">
        <v>6.3485915182867697E-2</v>
      </c>
      <c r="I72" s="4">
        <v>4.3972965812756303E-2</v>
      </c>
      <c r="J72" s="4">
        <v>5.5379855708586799E-2</v>
      </c>
      <c r="K72" s="4">
        <v>7.5689157084420602E-2</v>
      </c>
      <c r="L72" s="4">
        <v>5.1751201678518502E-2</v>
      </c>
      <c r="N72">
        <f t="shared" si="5"/>
        <v>0.14510528957024896</v>
      </c>
      <c r="O72">
        <f t="shared" si="6"/>
        <v>0.13997932943585545</v>
      </c>
      <c r="P72">
        <f t="shared" si="4"/>
        <v>0.95137927705213787</v>
      </c>
    </row>
    <row r="73" spans="1:16" x14ac:dyDescent="0.35">
      <c r="A73" t="s">
        <v>71</v>
      </c>
      <c r="B73" s="4">
        <v>5.4472853087823596</v>
      </c>
      <c r="C73" s="4">
        <v>6.9809547430983005E-4</v>
      </c>
      <c r="D73" s="4">
        <v>5.6685099844883204</v>
      </c>
      <c r="E73" s="4">
        <v>2.3733234002021</v>
      </c>
      <c r="F73" s="4">
        <v>4.8602013676411397</v>
      </c>
      <c r="G73" s="4">
        <v>4.1591711162029701E-4</v>
      </c>
      <c r="H73" s="4">
        <v>5.7315453183819498</v>
      </c>
      <c r="I73" s="4">
        <v>1.2886538636051701</v>
      </c>
      <c r="J73" s="4">
        <v>5.8930061855581997</v>
      </c>
      <c r="K73" s="4">
        <v>1.29035886703376</v>
      </c>
      <c r="L73" s="4">
        <v>6.6619585717888397</v>
      </c>
      <c r="N73">
        <f t="shared" si="5"/>
        <v>0.84778192643365013</v>
      </c>
      <c r="O73">
        <f t="shared" si="6"/>
        <v>0.97508110069151899</v>
      </c>
      <c r="P73">
        <f t="shared" si="4"/>
        <v>0.78960793330831169</v>
      </c>
    </row>
    <row r="74" spans="1:16" x14ac:dyDescent="0.35">
      <c r="A74" t="s">
        <v>72</v>
      </c>
      <c r="B74" s="4">
        <v>12.099238650678</v>
      </c>
      <c r="C74" s="4">
        <v>8.0992811757297005</v>
      </c>
      <c r="D74" s="4">
        <v>2.99228503487203</v>
      </c>
      <c r="E74" s="4">
        <v>8.2994703384324901E-3</v>
      </c>
      <c r="F74" s="4">
        <v>1.5935202338420801E-2</v>
      </c>
      <c r="G74" s="4">
        <v>6.5694799909049298E-3</v>
      </c>
      <c r="H74" s="4">
        <v>9.0834217070244208</v>
      </c>
      <c r="I74" s="4">
        <v>7.8647757793200608E-3</v>
      </c>
      <c r="J74" s="4">
        <v>11.1527484811433</v>
      </c>
      <c r="K74" s="4">
        <v>1.00460136845181E-2</v>
      </c>
      <c r="L74" s="4">
        <v>12.082841866936899</v>
      </c>
      <c r="N74">
        <f t="shared" si="5"/>
        <v>0.18499349523208683</v>
      </c>
      <c r="O74">
        <f t="shared" si="6"/>
        <v>0.67212814960906941</v>
      </c>
      <c r="P74">
        <f t="shared" si="4"/>
        <v>0.4208963163692509</v>
      </c>
    </row>
    <row r="75" spans="1:16" x14ac:dyDescent="0.35">
      <c r="A75" t="s">
        <v>73</v>
      </c>
      <c r="B75" s="4">
        <v>4.9542484167501497E-2</v>
      </c>
      <c r="C75" s="4">
        <v>4.3758843948354102E-2</v>
      </c>
      <c r="D75" s="4">
        <v>2.52939140833883E-2</v>
      </c>
      <c r="E75" s="4">
        <v>2.9137160471849902E-2</v>
      </c>
      <c r="F75" s="4">
        <v>11.1710077295237</v>
      </c>
      <c r="G75" s="4">
        <v>2.9246965320732801E-2</v>
      </c>
      <c r="H75" s="4">
        <v>11.775818755567</v>
      </c>
      <c r="I75" s="4">
        <v>9.7266374886797298</v>
      </c>
      <c r="J75" s="4">
        <v>2.44724048045434E-2</v>
      </c>
      <c r="K75" s="4">
        <v>6.1677950093963299</v>
      </c>
      <c r="L75" s="4">
        <v>2.7688650996503601E-2</v>
      </c>
      <c r="N75">
        <f t="shared" si="5"/>
        <v>0.1824887975013636</v>
      </c>
      <c r="O75">
        <f t="shared" si="6"/>
        <v>0.19849031110661403</v>
      </c>
      <c r="P75">
        <f t="shared" si="4"/>
        <v>0.68223326841638265</v>
      </c>
    </row>
    <row r="76" spans="1:16" x14ac:dyDescent="0.35">
      <c r="A76" t="s">
        <v>74</v>
      </c>
      <c r="B76" s="4">
        <v>8.9271313392713797E-3</v>
      </c>
      <c r="C76" s="4">
        <v>1.1256123946814999E-2</v>
      </c>
      <c r="D76" s="4">
        <v>9.5239447258500705E-3</v>
      </c>
      <c r="E76" s="4">
        <v>1.0329657216371999E-2</v>
      </c>
      <c r="F76" s="4">
        <v>9.9743777098717599E-3</v>
      </c>
      <c r="G76" s="4">
        <v>9.9805863017890604E-3</v>
      </c>
      <c r="H76" s="4">
        <v>6.7276981353683496</v>
      </c>
      <c r="I76" s="4">
        <v>8.6892712010587498</v>
      </c>
      <c r="J76" s="4">
        <v>10.4697293123109</v>
      </c>
      <c r="K76" s="4">
        <v>7.90725923723899</v>
      </c>
      <c r="L76" s="4">
        <v>10.436363143694701</v>
      </c>
      <c r="N76">
        <f t="shared" si="5"/>
        <v>0.39095484460828972</v>
      </c>
      <c r="O76" s="10">
        <f t="shared" si="6"/>
        <v>6.99186490466122E-4</v>
      </c>
      <c r="P76" s="10">
        <f t="shared" si="4"/>
        <v>1.3932698845384518E-2</v>
      </c>
    </row>
    <row r="77" spans="1:16" x14ac:dyDescent="0.35">
      <c r="A77" t="s">
        <v>75</v>
      </c>
      <c r="B77" s="4">
        <v>3.23946593469539</v>
      </c>
      <c r="C77" s="4">
        <v>4.4402435181475797</v>
      </c>
      <c r="D77" s="4">
        <v>2.6066001499796001</v>
      </c>
      <c r="E77" s="4">
        <v>1.99176117314168</v>
      </c>
      <c r="F77" s="4">
        <v>3.42808282101978</v>
      </c>
      <c r="G77" s="4">
        <v>3.3617683594191501</v>
      </c>
      <c r="H77" s="4">
        <v>5.1623443292000202</v>
      </c>
      <c r="I77" s="4">
        <v>4.5938318011506398</v>
      </c>
      <c r="J77" s="4">
        <v>8.3783093080813398</v>
      </c>
      <c r="K77" s="4">
        <v>6.2901294646757</v>
      </c>
      <c r="L77" s="4">
        <v>9.2254082994625701</v>
      </c>
      <c r="N77">
        <f t="shared" si="5"/>
        <v>0.94852663768606837</v>
      </c>
      <c r="O77" s="10">
        <f t="shared" si="6"/>
        <v>3.0982737179758947E-2</v>
      </c>
      <c r="P77" s="10">
        <f t="shared" si="4"/>
        <v>3.1498682477710198E-2</v>
      </c>
    </row>
    <row r="78" spans="1:16" x14ac:dyDescent="0.35">
      <c r="A78" t="s">
        <v>76</v>
      </c>
      <c r="B78" s="4">
        <v>18.307477359378002</v>
      </c>
      <c r="C78" s="4">
        <v>18.190395036801</v>
      </c>
      <c r="D78" s="4">
        <v>15.002163124536301</v>
      </c>
      <c r="E78" s="4">
        <v>14.492614818523601</v>
      </c>
      <c r="F78" s="4">
        <v>3.4517184559267403E-2</v>
      </c>
      <c r="G78" s="4">
        <v>14.1453871591791</v>
      </c>
      <c r="H78" s="4">
        <v>15.870300725759201</v>
      </c>
      <c r="I78" s="4">
        <v>14.6775609482024</v>
      </c>
      <c r="J78" s="4">
        <v>3.3466935154121698E-2</v>
      </c>
      <c r="K78" s="4">
        <v>16.324244971304299</v>
      </c>
      <c r="L78" s="4">
        <v>12.450050076764899</v>
      </c>
      <c r="N78">
        <f t="shared" si="5"/>
        <v>0.20457678736321011</v>
      </c>
      <c r="O78">
        <f t="shared" si="6"/>
        <v>0.18782733725291456</v>
      </c>
      <c r="P78">
        <f t="shared" si="4"/>
        <v>0.96143771883268481</v>
      </c>
    </row>
    <row r="79" spans="1:16" x14ac:dyDescent="0.35">
      <c r="A79" t="s">
        <v>77</v>
      </c>
      <c r="B79" s="4">
        <v>15.504234246411</v>
      </c>
      <c r="C79" s="4">
        <v>14.768537923716901</v>
      </c>
      <c r="D79" s="4">
        <v>13.2169861863213</v>
      </c>
      <c r="E79" s="4">
        <v>14.2059274650993</v>
      </c>
      <c r="F79" s="4">
        <v>14.5513236345147</v>
      </c>
      <c r="G79" s="4">
        <v>14.921385457752001</v>
      </c>
      <c r="H79" s="4">
        <v>15.509440812598701</v>
      </c>
      <c r="I79" s="4">
        <v>13.4247875487314</v>
      </c>
      <c r="J79" s="4">
        <v>13.1811388985163</v>
      </c>
      <c r="K79" s="4">
        <v>14.7884613685481</v>
      </c>
      <c r="L79" s="4">
        <v>14.372113581651901</v>
      </c>
      <c r="N79">
        <f t="shared" si="5"/>
        <v>0.71104451179448747</v>
      </c>
      <c r="O79">
        <f t="shared" si="6"/>
        <v>0.52161982211938229</v>
      </c>
      <c r="P79">
        <f t="shared" si="4"/>
        <v>0.12484882525072263</v>
      </c>
    </row>
    <row r="80" spans="1:16" x14ac:dyDescent="0.35">
      <c r="A80" t="s">
        <v>78</v>
      </c>
      <c r="B80" s="4">
        <v>17.5204606060278</v>
      </c>
      <c r="C80" s="4">
        <v>16.958525498502802</v>
      </c>
      <c r="D80" s="4">
        <v>16.704978788105301</v>
      </c>
      <c r="E80" s="4">
        <v>13.4415453661179</v>
      </c>
      <c r="F80" s="4">
        <v>16.370251829612599</v>
      </c>
      <c r="G80" s="4">
        <v>13.7065183216721</v>
      </c>
      <c r="H80" s="4">
        <v>16.546256615271499</v>
      </c>
      <c r="I80" s="4">
        <v>3.5878176985277503E-2</v>
      </c>
      <c r="J80" s="4">
        <v>11.353027698971101</v>
      </c>
      <c r="K80" s="4">
        <v>14.498736579863801</v>
      </c>
      <c r="L80" s="4">
        <v>15.809425944810901</v>
      </c>
      <c r="N80">
        <f t="shared" si="5"/>
        <v>8.7928042418662214E-2</v>
      </c>
      <c r="O80">
        <f t="shared" si="6"/>
        <v>0.16120569359167708</v>
      </c>
      <c r="P80">
        <f t="shared" si="4"/>
        <v>0.29307634730616833</v>
      </c>
    </row>
    <row r="81" spans="1:18" x14ac:dyDescent="0.35">
      <c r="A81" t="s">
        <v>79</v>
      </c>
      <c r="B81" s="4">
        <v>13.9494189755042</v>
      </c>
      <c r="C81" s="4">
        <v>15.8202845817443</v>
      </c>
      <c r="D81" s="4">
        <v>13.6312777447035</v>
      </c>
      <c r="E81" s="4">
        <v>4.0546469580568602E-2</v>
      </c>
      <c r="F81" s="4">
        <v>14.335431181157601</v>
      </c>
      <c r="G81" s="4">
        <v>7.1680305671751002E-2</v>
      </c>
      <c r="H81" s="4">
        <v>15.258408036228101</v>
      </c>
      <c r="I81" s="4">
        <v>8.8495328201308607E-2</v>
      </c>
      <c r="J81" s="4">
        <v>4.4901858655971801E-2</v>
      </c>
      <c r="K81" s="4">
        <v>14.252195001700599</v>
      </c>
      <c r="L81" s="4">
        <v>16.390263632568601</v>
      </c>
      <c r="N81">
        <f t="shared" si="5"/>
        <v>0.19675531582154801</v>
      </c>
      <c r="O81">
        <f t="shared" si="6"/>
        <v>0.22355816761315395</v>
      </c>
      <c r="P81">
        <f t="shared" si="4"/>
        <v>0.9666833790857372</v>
      </c>
    </row>
    <row r="82" spans="1:18" x14ac:dyDescent="0.35">
      <c r="A82" t="s">
        <v>80</v>
      </c>
      <c r="B82" s="4">
        <v>20.583474362695799</v>
      </c>
      <c r="C82" s="4">
        <v>5.2697356854021001E-2</v>
      </c>
      <c r="D82" s="4">
        <v>5.4602161942776901E-2</v>
      </c>
      <c r="E82" s="4">
        <v>4.8452434175570901E-2</v>
      </c>
      <c r="F82" s="4">
        <v>7.0009139107520796E-2</v>
      </c>
      <c r="G82" s="4">
        <v>5.6971893984350097E-2</v>
      </c>
      <c r="H82" s="4">
        <v>9.07391843485571E-2</v>
      </c>
      <c r="I82" s="4">
        <v>5.9313740692924603E-2</v>
      </c>
      <c r="J82" s="4">
        <v>5.4903568028743098E-2</v>
      </c>
      <c r="K82" s="4">
        <v>7.8645810544595504E-2</v>
      </c>
      <c r="L82" s="4">
        <v>15.127947942262599</v>
      </c>
      <c r="N82">
        <f t="shared" si="5"/>
        <v>0.4233756282679047</v>
      </c>
      <c r="O82">
        <f t="shared" si="6"/>
        <v>0.71931551828921858</v>
      </c>
      <c r="P82">
        <f t="shared" si="4"/>
        <v>0.39125076817130022</v>
      </c>
    </row>
    <row r="83" spans="1:18" x14ac:dyDescent="0.35">
      <c r="A83" s="2" t="s">
        <v>81</v>
      </c>
      <c r="B83" s="3">
        <v>20.357392226740501</v>
      </c>
      <c r="C83" s="3">
        <v>20.405463256490901</v>
      </c>
      <c r="D83" s="3">
        <v>17.4853882986109</v>
      </c>
      <c r="E83" s="3">
        <v>18.020392250391499</v>
      </c>
      <c r="F83" s="3">
        <v>17.455753193657301</v>
      </c>
      <c r="G83" s="3">
        <v>19.645550067118101</v>
      </c>
      <c r="H83" s="3">
        <v>19.236233407077499</v>
      </c>
      <c r="I83" s="3">
        <v>20.010262897913201</v>
      </c>
      <c r="J83" s="3">
        <v>18.342331890833499</v>
      </c>
      <c r="K83" s="3">
        <v>20.4384037869123</v>
      </c>
      <c r="L83" s="3">
        <v>18.595567915705601</v>
      </c>
    </row>
    <row r="84" spans="1:18" x14ac:dyDescent="0.35">
      <c r="A84" t="s">
        <v>82</v>
      </c>
      <c r="B84" s="4">
        <v>17.201217453516001</v>
      </c>
      <c r="C84" s="4">
        <v>17.884512643020599</v>
      </c>
      <c r="D84" s="4">
        <v>14.670331633875801</v>
      </c>
      <c r="E84" s="4">
        <v>14.847614109531801</v>
      </c>
      <c r="F84" s="4">
        <v>15.846462237713199</v>
      </c>
      <c r="G84" s="4">
        <v>15.9881275883131</v>
      </c>
      <c r="H84" s="4">
        <v>15.640083347136599</v>
      </c>
      <c r="I84" s="4">
        <v>16.903508252486901</v>
      </c>
      <c r="J84" s="4">
        <v>16.259253064201101</v>
      </c>
      <c r="K84" s="4">
        <v>15.4999877023658</v>
      </c>
      <c r="L84" s="4">
        <v>15.757761385474501</v>
      </c>
      <c r="N84" s="14">
        <v>5</v>
      </c>
      <c r="O84" s="14">
        <v>23</v>
      </c>
      <c r="P84" s="14">
        <v>13</v>
      </c>
      <c r="Q84" s="10" t="s">
        <v>94</v>
      </c>
      <c r="R84" t="s">
        <v>97</v>
      </c>
    </row>
    <row r="85" spans="1:18" x14ac:dyDescent="0.35">
      <c r="A85" t="s">
        <v>83</v>
      </c>
      <c r="B85" s="4">
        <v>13.907632415978499</v>
      </c>
      <c r="C85" s="4">
        <v>14.664787515007699</v>
      </c>
      <c r="D85" s="4">
        <v>13.1821919646036</v>
      </c>
      <c r="E85" s="4">
        <v>13.100600993598301</v>
      </c>
      <c r="F85" s="4">
        <v>13.082346001032301</v>
      </c>
      <c r="G85" s="4">
        <v>13.867221297215099</v>
      </c>
      <c r="H85" s="4">
        <v>13.7191543960414</v>
      </c>
      <c r="I85" s="4">
        <v>14.674580867165799</v>
      </c>
      <c r="J85" s="4">
        <v>14.015368965559</v>
      </c>
      <c r="K85" s="4">
        <v>14.064515431445001</v>
      </c>
      <c r="L85" s="4">
        <v>13.639431693936301</v>
      </c>
    </row>
    <row r="86" spans="1:18" x14ac:dyDescent="0.35">
      <c r="A86" t="s">
        <v>84</v>
      </c>
      <c r="B86" s="4">
        <v>17.4363845957057</v>
      </c>
      <c r="C86" s="4">
        <v>17.414311694415801</v>
      </c>
      <c r="D86" s="4">
        <v>16.088045291136101</v>
      </c>
      <c r="E86" s="4">
        <v>15.6671555719944</v>
      </c>
      <c r="F86" s="4">
        <v>16.501879703359101</v>
      </c>
      <c r="G86" s="4">
        <v>16.266843004647999</v>
      </c>
      <c r="H86" s="4">
        <v>16.685065010666499</v>
      </c>
      <c r="I86" s="4">
        <v>17.488778979524401</v>
      </c>
      <c r="J86" s="4">
        <v>16.839413720830901</v>
      </c>
      <c r="K86" s="4">
        <v>15.6129291984904</v>
      </c>
      <c r="L86" s="4">
        <v>17.263750455588902</v>
      </c>
    </row>
    <row r="87" spans="1:18" x14ac:dyDescent="0.35">
      <c r="A87" t="s">
        <v>85</v>
      </c>
      <c r="B87" s="4">
        <v>14.616374813936901</v>
      </c>
      <c r="C87" s="4">
        <v>14.8560679231592</v>
      </c>
      <c r="D87" s="4">
        <v>14.016506766337899</v>
      </c>
      <c r="E87" s="4">
        <v>13.683542949282099</v>
      </c>
      <c r="F87" s="4">
        <v>14.374624736118101</v>
      </c>
      <c r="G87" s="4">
        <v>13.6591210267881</v>
      </c>
      <c r="H87" s="4">
        <v>14.1484289947013</v>
      </c>
      <c r="I87" s="4">
        <v>15.9018222027546</v>
      </c>
      <c r="J87" s="4">
        <v>15.3738526987988</v>
      </c>
      <c r="K87" s="4">
        <v>14.3640885951664</v>
      </c>
      <c r="L87" s="4">
        <v>14.289883551919001</v>
      </c>
    </row>
    <row r="88" spans="1:18" x14ac:dyDescent="0.35">
      <c r="A88" t="s">
        <v>86</v>
      </c>
      <c r="B88" s="4">
        <v>11.969039657199</v>
      </c>
      <c r="C88" s="4">
        <v>12.2695485969793</v>
      </c>
      <c r="D88" s="4">
        <v>11.722301645554699</v>
      </c>
      <c r="E88" s="4">
        <v>11.233400979250099</v>
      </c>
      <c r="F88" s="4">
        <v>11.6855579372439</v>
      </c>
      <c r="G88" s="4">
        <v>10.7448863822536</v>
      </c>
      <c r="H88" s="4">
        <v>12.0196192206086</v>
      </c>
      <c r="I88" s="4">
        <v>12.8318077848093</v>
      </c>
      <c r="J88" s="4">
        <v>12.9611263360233</v>
      </c>
      <c r="K88" s="4">
        <v>11.836212136185599</v>
      </c>
      <c r="L88" s="4">
        <v>11.5600356657562</v>
      </c>
    </row>
    <row r="89" spans="1:18" x14ac:dyDescent="0.35">
      <c r="A89" t="s">
        <v>87</v>
      </c>
      <c r="B89" s="4">
        <v>20.815692454401301</v>
      </c>
      <c r="C89" s="4">
        <v>21.069748564492599</v>
      </c>
      <c r="D89" s="4">
        <v>19.383227648904899</v>
      </c>
      <c r="E89" s="4">
        <v>18.474418685634401</v>
      </c>
      <c r="F89" s="4">
        <v>18.9970179798473</v>
      </c>
      <c r="G89" s="4">
        <v>19.277273308972202</v>
      </c>
      <c r="H89" s="4">
        <v>18.792119045003101</v>
      </c>
      <c r="I89" s="4">
        <v>20.468955073286899</v>
      </c>
      <c r="J89" s="4">
        <v>18.905356049685398</v>
      </c>
      <c r="K89" s="4">
        <v>18.900958693332701</v>
      </c>
      <c r="L89" s="4">
        <v>18.317984720558801</v>
      </c>
    </row>
    <row r="90" spans="1:18" x14ac:dyDescent="0.35">
      <c r="A90" s="5" t="s">
        <v>88</v>
      </c>
      <c r="B90" s="6">
        <v>18.0814378421328</v>
      </c>
      <c r="C90" s="6">
        <v>18.950714844196501</v>
      </c>
      <c r="D90" s="6">
        <v>16.5737478839036</v>
      </c>
      <c r="E90" s="6">
        <v>17.903495295596301</v>
      </c>
      <c r="F90" s="6">
        <v>16.036950934152198</v>
      </c>
      <c r="G90" s="6">
        <v>17.7443700733408</v>
      </c>
      <c r="H90" s="6">
        <v>16.034036326280599</v>
      </c>
      <c r="I90" s="6">
        <v>18.590117857992499</v>
      </c>
      <c r="J90" s="6">
        <v>16.768828275948799</v>
      </c>
      <c r="K90" s="6">
        <v>17.503237380748399</v>
      </c>
      <c r="L90" s="6">
        <v>15.912061085201801</v>
      </c>
    </row>
    <row r="92" spans="1:18" x14ac:dyDescent="0.35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SI</vt:lpstr>
      <vt:lpstr>NSI_nor</vt:lpstr>
      <vt:lpstr>SNR</vt:lpstr>
      <vt:lpstr>Ab_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1-15T21:24:14Z</dcterms:modified>
</cp:coreProperties>
</file>